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8-GW" sheetId="3" r:id="rId1"/>
  </sheets>
  <calcPr calcId="152511" calcMode="autoNoTable"/>
</workbook>
</file>

<file path=xl/calcChain.xml><?xml version="1.0" encoding="utf-8"?>
<calcChain xmlns="http://schemas.openxmlformats.org/spreadsheetml/2006/main">
  <c r="K632" i="3" l="1"/>
  <c r="K631" i="3"/>
  <c r="K630" i="3"/>
  <c r="K629" i="3"/>
  <c r="K628" i="3"/>
  <c r="K627" i="3"/>
  <c r="K626" i="3"/>
  <c r="K625" i="3"/>
  <c r="K624" i="3"/>
  <c r="K623" i="3"/>
  <c r="K622" i="3"/>
  <c r="K621" i="3"/>
  <c r="K620" i="3"/>
  <c r="K619" i="3"/>
  <c r="K618" i="3"/>
  <c r="K617" i="3"/>
  <c r="K616" i="3"/>
  <c r="K615" i="3"/>
  <c r="K614" i="3"/>
  <c r="K613" i="3"/>
  <c r="K612" i="3"/>
  <c r="K611" i="3"/>
  <c r="K610" i="3"/>
  <c r="K609" i="3"/>
  <c r="K608" i="3"/>
  <c r="K607" i="3"/>
  <c r="K606" i="3"/>
  <c r="K605" i="3"/>
  <c r="K604" i="3"/>
  <c r="K603" i="3"/>
  <c r="K602" i="3"/>
  <c r="K601" i="3"/>
  <c r="K600" i="3"/>
  <c r="K599" i="3"/>
  <c r="K598" i="3"/>
  <c r="K597" i="3"/>
  <c r="K596" i="3"/>
  <c r="K595" i="3"/>
  <c r="K594" i="3"/>
  <c r="K593" i="3"/>
  <c r="K592" i="3"/>
  <c r="K591" i="3"/>
  <c r="K590" i="3"/>
  <c r="K589" i="3"/>
  <c r="K588" i="3"/>
  <c r="K587" i="3"/>
  <c r="K586" i="3"/>
  <c r="K585" i="3"/>
  <c r="K584" i="3"/>
  <c r="K583" i="3"/>
  <c r="K582" i="3"/>
  <c r="K581" i="3"/>
  <c r="K580" i="3"/>
  <c r="K579" i="3"/>
  <c r="K578" i="3"/>
  <c r="K577" i="3"/>
  <c r="K576" i="3"/>
  <c r="K575" i="3"/>
  <c r="K574" i="3"/>
  <c r="K573" i="3"/>
  <c r="K572" i="3"/>
  <c r="K571" i="3"/>
  <c r="K570" i="3"/>
  <c r="K569" i="3"/>
  <c r="K568" i="3"/>
  <c r="K567" i="3"/>
  <c r="K566" i="3"/>
  <c r="K565" i="3"/>
  <c r="K564" i="3"/>
  <c r="K563" i="3"/>
  <c r="K562" i="3"/>
  <c r="K561" i="3"/>
  <c r="K560" i="3"/>
  <c r="K559" i="3"/>
  <c r="K558" i="3"/>
  <c r="K557" i="3"/>
  <c r="K556" i="3"/>
  <c r="K555" i="3"/>
  <c r="K554" i="3"/>
  <c r="K553" i="3"/>
  <c r="K552" i="3"/>
  <c r="K551" i="3"/>
  <c r="K550" i="3"/>
  <c r="K549" i="3"/>
  <c r="K548" i="3"/>
  <c r="K547" i="3"/>
  <c r="K546" i="3"/>
  <c r="K545" i="3"/>
  <c r="K544" i="3"/>
  <c r="K543" i="3"/>
  <c r="K542" i="3"/>
  <c r="K541" i="3"/>
  <c r="K540" i="3"/>
  <c r="K539" i="3"/>
  <c r="K538" i="3"/>
  <c r="K537" i="3"/>
  <c r="K536" i="3"/>
  <c r="K535" i="3"/>
  <c r="K534" i="3"/>
  <c r="K533" i="3"/>
  <c r="K532" i="3"/>
  <c r="K531" i="3"/>
  <c r="K530" i="3"/>
  <c r="K529" i="3"/>
  <c r="K528" i="3"/>
  <c r="K527" i="3"/>
  <c r="K526" i="3"/>
  <c r="K525" i="3"/>
  <c r="K524" i="3"/>
  <c r="K523" i="3"/>
  <c r="K522" i="3"/>
  <c r="K521" i="3"/>
  <c r="K520" i="3"/>
  <c r="K519" i="3"/>
  <c r="K518" i="3"/>
  <c r="K517" i="3"/>
  <c r="K516" i="3"/>
  <c r="K515" i="3"/>
  <c r="K514" i="3"/>
  <c r="K513" i="3"/>
  <c r="K512" i="3"/>
  <c r="K511" i="3"/>
  <c r="K510" i="3"/>
  <c r="K509" i="3"/>
  <c r="K508" i="3"/>
  <c r="K507" i="3"/>
  <c r="K506" i="3"/>
  <c r="K505" i="3"/>
  <c r="K504" i="3"/>
  <c r="K503" i="3"/>
  <c r="K502" i="3"/>
  <c r="K501" i="3"/>
  <c r="K500" i="3"/>
  <c r="K499" i="3"/>
  <c r="K498" i="3"/>
  <c r="K497" i="3"/>
  <c r="K496" i="3"/>
  <c r="K495" i="3"/>
  <c r="K494" i="3"/>
  <c r="K493" i="3"/>
  <c r="K492" i="3"/>
  <c r="K491" i="3"/>
  <c r="K490" i="3"/>
  <c r="K489" i="3"/>
  <c r="K488" i="3"/>
  <c r="K487" i="3"/>
  <c r="K486" i="3"/>
  <c r="K485" i="3"/>
  <c r="K484" i="3"/>
  <c r="K483" i="3"/>
  <c r="K482" i="3"/>
  <c r="K481" i="3"/>
  <c r="K480" i="3"/>
  <c r="K479" i="3"/>
  <c r="K478" i="3"/>
  <c r="K477" i="3"/>
  <c r="K476" i="3"/>
  <c r="K475" i="3"/>
  <c r="K474" i="3"/>
  <c r="K473" i="3"/>
  <c r="K472" i="3"/>
  <c r="K471" i="3"/>
  <c r="K470" i="3"/>
  <c r="K469" i="3"/>
  <c r="K468" i="3"/>
  <c r="K467" i="3"/>
  <c r="K466" i="3"/>
  <c r="K465" i="3"/>
  <c r="K464" i="3"/>
  <c r="K463" i="3"/>
  <c r="K462" i="3"/>
  <c r="K461" i="3"/>
  <c r="K460" i="3"/>
  <c r="K459" i="3"/>
  <c r="K458" i="3"/>
  <c r="K457" i="3"/>
  <c r="K456" i="3"/>
  <c r="K455" i="3"/>
  <c r="K454" i="3"/>
  <c r="K453" i="3"/>
  <c r="K452" i="3"/>
  <c r="K451" i="3"/>
  <c r="K450" i="3"/>
  <c r="K449" i="3"/>
  <c r="K448" i="3"/>
  <c r="K447" i="3"/>
  <c r="K446" i="3"/>
  <c r="K445" i="3"/>
  <c r="K444" i="3"/>
  <c r="K443" i="3"/>
  <c r="K442" i="3"/>
  <c r="K441" i="3"/>
  <c r="K440" i="3"/>
  <c r="K439" i="3"/>
  <c r="K438" i="3"/>
  <c r="K437" i="3"/>
  <c r="K436" i="3"/>
  <c r="K435" i="3"/>
  <c r="K434" i="3"/>
  <c r="K433" i="3"/>
  <c r="K432" i="3"/>
  <c r="K431" i="3"/>
  <c r="K430" i="3"/>
  <c r="K429" i="3"/>
  <c r="K428" i="3"/>
  <c r="K427" i="3"/>
  <c r="K426" i="3"/>
  <c r="K425" i="3"/>
  <c r="K424" i="3"/>
  <c r="K423" i="3"/>
  <c r="K422" i="3"/>
  <c r="K421" i="3"/>
  <c r="K420" i="3"/>
  <c r="K419" i="3"/>
  <c r="K418" i="3"/>
  <c r="K417" i="3"/>
  <c r="K416" i="3"/>
  <c r="K415" i="3"/>
  <c r="K414" i="3"/>
  <c r="K413" i="3"/>
  <c r="K412" i="3"/>
  <c r="K411" i="3"/>
  <c r="K410" i="3"/>
  <c r="K409" i="3"/>
  <c r="K408" i="3"/>
  <c r="K407" i="3"/>
  <c r="K406" i="3"/>
  <c r="K405" i="3"/>
  <c r="K404" i="3"/>
  <c r="K403" i="3"/>
  <c r="K402" i="3"/>
  <c r="K401" i="3"/>
  <c r="K400" i="3"/>
  <c r="K399" i="3"/>
  <c r="K398" i="3"/>
  <c r="K397" i="3"/>
  <c r="K396" i="3"/>
  <c r="K395" i="3"/>
  <c r="K394" i="3"/>
  <c r="K393" i="3"/>
  <c r="K392" i="3"/>
  <c r="K391" i="3"/>
  <c r="K390" i="3"/>
  <c r="K389" i="3"/>
  <c r="K388" i="3"/>
  <c r="K387" i="3"/>
  <c r="K386" i="3"/>
  <c r="K385" i="3"/>
  <c r="K384" i="3"/>
  <c r="K383" i="3"/>
  <c r="K382" i="3"/>
  <c r="K381" i="3"/>
  <c r="K380" i="3"/>
  <c r="K379" i="3"/>
  <c r="K378" i="3"/>
  <c r="K377" i="3"/>
  <c r="K376" i="3"/>
  <c r="K375" i="3"/>
  <c r="K374" i="3"/>
  <c r="K373" i="3"/>
  <c r="K372" i="3"/>
  <c r="K371" i="3"/>
  <c r="K370" i="3"/>
  <c r="K369" i="3"/>
  <c r="K368" i="3"/>
  <c r="K367" i="3"/>
  <c r="K366" i="3"/>
  <c r="K365" i="3"/>
  <c r="K364" i="3"/>
  <c r="K363" i="3"/>
  <c r="K362" i="3"/>
  <c r="K361" i="3"/>
  <c r="K360" i="3"/>
  <c r="K359" i="3"/>
  <c r="K358" i="3"/>
  <c r="K357" i="3"/>
  <c r="K356" i="3"/>
  <c r="K355" i="3"/>
  <c r="K354" i="3"/>
  <c r="K353" i="3"/>
  <c r="K352" i="3"/>
  <c r="K351" i="3"/>
  <c r="K350" i="3"/>
  <c r="K349" i="3"/>
  <c r="K348" i="3"/>
  <c r="K347" i="3"/>
  <c r="K346" i="3"/>
  <c r="K345" i="3"/>
  <c r="K344" i="3"/>
  <c r="K343" i="3"/>
  <c r="K342" i="3"/>
  <c r="K341" i="3"/>
  <c r="K340" i="3"/>
  <c r="K339" i="3"/>
  <c r="K338" i="3"/>
  <c r="K337" i="3"/>
  <c r="K336" i="3"/>
  <c r="K335" i="3"/>
  <c r="K334" i="3"/>
  <c r="K333" i="3"/>
  <c r="K332" i="3"/>
  <c r="K331" i="3"/>
  <c r="K330" i="3"/>
  <c r="K329" i="3"/>
  <c r="K328" i="3"/>
  <c r="K327" i="3"/>
  <c r="K326" i="3"/>
  <c r="K325" i="3"/>
  <c r="K324" i="3"/>
  <c r="K323" i="3"/>
  <c r="K322" i="3"/>
  <c r="K321" i="3"/>
  <c r="K320" i="3"/>
  <c r="K319" i="3"/>
  <c r="K318" i="3"/>
  <c r="K317" i="3"/>
  <c r="K316" i="3"/>
  <c r="K315" i="3"/>
  <c r="K314" i="3"/>
  <c r="K313" i="3"/>
  <c r="K312" i="3"/>
  <c r="K311" i="3"/>
  <c r="K310" i="3"/>
  <c r="K309" i="3"/>
  <c r="K308" i="3"/>
  <c r="K307" i="3"/>
  <c r="K306" i="3"/>
  <c r="K305" i="3"/>
  <c r="K304" i="3"/>
  <c r="K303" i="3"/>
  <c r="K302" i="3"/>
  <c r="K301" i="3"/>
  <c r="K300" i="3"/>
  <c r="K299" i="3"/>
  <c r="K298" i="3"/>
  <c r="K297" i="3"/>
  <c r="K296" i="3"/>
  <c r="K295" i="3"/>
  <c r="K294" i="3"/>
  <c r="K293" i="3"/>
  <c r="K292" i="3"/>
  <c r="K291" i="3"/>
  <c r="K290" i="3"/>
  <c r="K289" i="3"/>
  <c r="K288" i="3"/>
  <c r="K287" i="3"/>
  <c r="K286" i="3"/>
  <c r="K285" i="3"/>
  <c r="K284" i="3"/>
  <c r="K283" i="3"/>
  <c r="K282" i="3"/>
  <c r="K281" i="3"/>
  <c r="K280" i="3"/>
  <c r="K279" i="3"/>
  <c r="K278" i="3"/>
  <c r="K277" i="3"/>
  <c r="K276" i="3"/>
  <c r="K275" i="3"/>
  <c r="K274" i="3"/>
  <c r="K273" i="3"/>
  <c r="K272" i="3"/>
  <c r="K271" i="3"/>
  <c r="K270" i="3"/>
  <c r="K269" i="3"/>
  <c r="K268" i="3"/>
  <c r="K267" i="3"/>
  <c r="K266" i="3"/>
  <c r="K265" i="3"/>
  <c r="K264" i="3"/>
  <c r="K263" i="3"/>
  <c r="K262" i="3"/>
  <c r="K261" i="3"/>
  <c r="K260" i="3"/>
  <c r="K259" i="3"/>
  <c r="K258" i="3"/>
  <c r="K257" i="3"/>
  <c r="K256" i="3"/>
  <c r="K255" i="3"/>
  <c r="K254" i="3"/>
  <c r="K253" i="3"/>
  <c r="K252" i="3"/>
  <c r="K251" i="3"/>
  <c r="K250" i="3"/>
  <c r="K249" i="3"/>
  <c r="K248" i="3"/>
  <c r="K247" i="3"/>
  <c r="K246" i="3"/>
  <c r="K245" i="3"/>
  <c r="K244" i="3"/>
  <c r="K243" i="3"/>
  <c r="K242" i="3"/>
  <c r="K241" i="3"/>
  <c r="K240" i="3"/>
  <c r="K239" i="3"/>
  <c r="K238" i="3"/>
  <c r="K237" i="3"/>
  <c r="K236" i="3"/>
  <c r="K235" i="3"/>
  <c r="K234" i="3"/>
  <c r="K233" i="3"/>
  <c r="K232" i="3"/>
  <c r="K231" i="3"/>
  <c r="K230" i="3"/>
  <c r="K229" i="3"/>
  <c r="K228" i="3"/>
  <c r="K227" i="3"/>
  <c r="K226" i="3"/>
  <c r="K225" i="3"/>
  <c r="K224" i="3"/>
  <c r="K223" i="3"/>
  <c r="K222" i="3"/>
  <c r="K221" i="3"/>
  <c r="K220" i="3"/>
  <c r="K219" i="3"/>
  <c r="K218" i="3"/>
  <c r="K217" i="3"/>
  <c r="K216" i="3"/>
  <c r="K215" i="3"/>
  <c r="K214" i="3"/>
  <c r="K213" i="3"/>
  <c r="K212" i="3"/>
  <c r="K211" i="3"/>
  <c r="K210" i="3"/>
  <c r="K209" i="3"/>
  <c r="K208" i="3"/>
  <c r="K207" i="3"/>
  <c r="K206" i="3"/>
  <c r="K205" i="3"/>
  <c r="K204" i="3"/>
  <c r="K203" i="3"/>
  <c r="K202" i="3"/>
  <c r="K201" i="3"/>
  <c r="K200" i="3"/>
  <c r="K199" i="3"/>
  <c r="K198" i="3"/>
  <c r="K197" i="3"/>
  <c r="K196" i="3"/>
  <c r="K195" i="3"/>
  <c r="K194" i="3"/>
  <c r="K193" i="3"/>
  <c r="K192" i="3"/>
  <c r="K191" i="3"/>
  <c r="K190" i="3"/>
  <c r="K189" i="3"/>
  <c r="K188" i="3"/>
  <c r="K187" i="3"/>
  <c r="K186" i="3"/>
  <c r="K185" i="3"/>
  <c r="K184" i="3"/>
  <c r="K183" i="3"/>
  <c r="K182" i="3"/>
  <c r="K181" i="3"/>
  <c r="K180" i="3"/>
  <c r="K179" i="3"/>
  <c r="K178" i="3"/>
  <c r="K177" i="3"/>
  <c r="K176" i="3"/>
  <c r="K175" i="3"/>
  <c r="K174" i="3"/>
  <c r="K173" i="3"/>
  <c r="K172" i="3"/>
  <c r="K171" i="3"/>
  <c r="K170" i="3"/>
  <c r="K169" i="3"/>
  <c r="K168" i="3"/>
  <c r="K167" i="3"/>
  <c r="K166" i="3"/>
  <c r="K165" i="3"/>
  <c r="K164" i="3"/>
  <c r="K163" i="3"/>
  <c r="K162" i="3"/>
  <c r="K161" i="3"/>
  <c r="K160" i="3"/>
  <c r="K159" i="3"/>
  <c r="K158" i="3"/>
  <c r="K157" i="3"/>
  <c r="K156" i="3"/>
  <c r="K155" i="3"/>
  <c r="K154" i="3"/>
  <c r="K153" i="3"/>
  <c r="K152" i="3"/>
  <c r="K151" i="3"/>
  <c r="K150" i="3"/>
  <c r="K149" i="3"/>
  <c r="K148" i="3"/>
  <c r="K147" i="3"/>
  <c r="K146" i="3"/>
  <c r="K145" i="3"/>
  <c r="K144" i="3"/>
  <c r="K143" i="3"/>
  <c r="K142" i="3"/>
  <c r="K141" i="3"/>
  <c r="K140" i="3"/>
  <c r="K139" i="3"/>
  <c r="K138" i="3"/>
  <c r="K137" i="3"/>
  <c r="K136" i="3"/>
  <c r="K135" i="3"/>
  <c r="K134" i="3"/>
  <c r="K133" i="3"/>
  <c r="K132" i="3"/>
  <c r="K131" i="3"/>
  <c r="K130" i="3"/>
  <c r="K129" i="3"/>
  <c r="K128" i="3"/>
  <c r="K127" i="3"/>
  <c r="K126" i="3"/>
  <c r="K125" i="3"/>
  <c r="K124" i="3"/>
  <c r="K123" i="3"/>
  <c r="K122" i="3"/>
  <c r="K121" i="3"/>
  <c r="K120" i="3"/>
  <c r="K119" i="3"/>
  <c r="K118" i="3"/>
  <c r="K117" i="3"/>
  <c r="K116" i="3"/>
  <c r="K115" i="3"/>
  <c r="K114" i="3"/>
  <c r="K113" i="3"/>
  <c r="K112" i="3"/>
  <c r="K111" i="3"/>
  <c r="K110" i="3"/>
  <c r="K109" i="3"/>
  <c r="K108" i="3"/>
  <c r="K107" i="3"/>
  <c r="K106" i="3"/>
  <c r="K105" i="3"/>
  <c r="K104" i="3"/>
  <c r="K103" i="3"/>
  <c r="K102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</calcChain>
</file>

<file path=xl/sharedStrings.xml><?xml version="1.0" encoding="utf-8"?>
<sst xmlns="http://schemas.openxmlformats.org/spreadsheetml/2006/main" count="1265" uniqueCount="1262">
  <si>
    <t>2013 GW/mm</t>
  </si>
  <si>
    <t>2014 GW/mm</t>
  </si>
  <si>
    <t>Code</t>
  </si>
  <si>
    <t>Accessions</t>
  </si>
  <si>
    <t>W1</t>
  </si>
  <si>
    <t>Yazihuang</t>
  </si>
  <si>
    <t>W2</t>
  </si>
  <si>
    <t>Hongmangzaodao</t>
  </si>
  <si>
    <t>W3</t>
  </si>
  <si>
    <t xml:space="preserve">Wanhuangdao </t>
  </si>
  <si>
    <t>W4</t>
  </si>
  <si>
    <t>Guozinuo</t>
  </si>
  <si>
    <t>W5</t>
  </si>
  <si>
    <t>Shuijingbaidao</t>
  </si>
  <si>
    <t>W6</t>
  </si>
  <si>
    <t>Wumangzaodao</t>
  </si>
  <si>
    <t>W7</t>
  </si>
  <si>
    <t>Sanbailitou</t>
  </si>
  <si>
    <t>W8</t>
  </si>
  <si>
    <t>Cuyingwanyangdao</t>
  </si>
  <si>
    <t>W9</t>
  </si>
  <si>
    <t>Yanglingdao</t>
  </si>
  <si>
    <t>W10</t>
  </si>
  <si>
    <t>Wanyedao</t>
  </si>
  <si>
    <t>W11</t>
  </si>
  <si>
    <t>Qiaobinghuang</t>
  </si>
  <si>
    <t>W12</t>
  </si>
  <si>
    <t>Tiejingqing</t>
  </si>
  <si>
    <t>W13</t>
  </si>
  <si>
    <t>Xiaobaiyedao</t>
  </si>
  <si>
    <t>W14</t>
  </si>
  <si>
    <t>Baoxintaihuqing</t>
  </si>
  <si>
    <t>W15</t>
  </si>
  <si>
    <t>Jiangfeng4</t>
  </si>
  <si>
    <t>W16</t>
  </si>
  <si>
    <t>Sujing4</t>
  </si>
  <si>
    <t>W17</t>
  </si>
  <si>
    <t>Aizhongluohanhuang</t>
  </si>
  <si>
    <t>W18</t>
  </si>
  <si>
    <t>Baodao</t>
  </si>
  <si>
    <t>W19</t>
  </si>
  <si>
    <t>Wanmuxiqiu</t>
  </si>
  <si>
    <t>W20</t>
  </si>
  <si>
    <t>Huangsanshi</t>
  </si>
  <si>
    <t>W21</t>
  </si>
  <si>
    <t>Erheidao</t>
  </si>
  <si>
    <t>W22</t>
  </si>
  <si>
    <t>Xiaoqingzhong</t>
  </si>
  <si>
    <t>W23</t>
  </si>
  <si>
    <t>Zaoguangtou</t>
  </si>
  <si>
    <t>W24</t>
  </si>
  <si>
    <t>Xiaoluohanhuang</t>
  </si>
  <si>
    <t>W25</t>
  </si>
  <si>
    <t>Souzhouqing</t>
  </si>
  <si>
    <t>W26</t>
  </si>
  <si>
    <t>Wanluli</t>
  </si>
  <si>
    <t>W27</t>
  </si>
  <si>
    <t>Wanbaguo</t>
  </si>
  <si>
    <t>W28</t>
  </si>
  <si>
    <t>Ebusinuodao</t>
  </si>
  <si>
    <t>W29</t>
  </si>
  <si>
    <t>Laodiegu</t>
  </si>
  <si>
    <t>W30</t>
  </si>
  <si>
    <t>Yefenghuang</t>
  </si>
  <si>
    <t>W31</t>
  </si>
  <si>
    <t>Chenjiazhong</t>
  </si>
  <si>
    <t>W32</t>
  </si>
  <si>
    <t>Zaoheitouhong</t>
  </si>
  <si>
    <t>W33</t>
  </si>
  <si>
    <t>Luohanhuang</t>
  </si>
  <si>
    <t>W34</t>
  </si>
  <si>
    <t>Longgouzhong</t>
  </si>
  <si>
    <t>W35</t>
  </si>
  <si>
    <t>Shiluqing</t>
  </si>
  <si>
    <t>W36</t>
  </si>
  <si>
    <t>Ligengqing</t>
  </si>
  <si>
    <t>W37</t>
  </si>
  <si>
    <t>Heitouhong</t>
  </si>
  <si>
    <t>W38</t>
  </si>
  <si>
    <t>Laolaihong</t>
  </si>
  <si>
    <t>W39</t>
  </si>
  <si>
    <t>Erlibie</t>
  </si>
  <si>
    <t>W40</t>
  </si>
  <si>
    <t>Jinguhuang</t>
  </si>
  <si>
    <t>W41</t>
  </si>
  <si>
    <t>Cuganhuangdao</t>
  </si>
  <si>
    <t>W42</t>
  </si>
  <si>
    <t xml:space="preserve">Zaoshirihuangdao </t>
  </si>
  <si>
    <t>W43</t>
  </si>
  <si>
    <t>Shengtangqing</t>
  </si>
  <si>
    <t>W44</t>
  </si>
  <si>
    <t xml:space="preserve">Xiaomandao </t>
  </si>
  <si>
    <t>W45</t>
  </si>
  <si>
    <t>Shengtangdao</t>
  </si>
  <si>
    <t>W46</t>
  </si>
  <si>
    <t xml:space="preserve">Wanmandao </t>
  </si>
  <si>
    <t>W47</t>
  </si>
  <si>
    <t>Nantouzhong</t>
  </si>
  <si>
    <t>W48</t>
  </si>
  <si>
    <t xml:space="preserve">Daniaodao </t>
  </si>
  <si>
    <t>W49</t>
  </si>
  <si>
    <t>Kongqueqing</t>
  </si>
  <si>
    <t>W50</t>
  </si>
  <si>
    <t>Kaiqing</t>
  </si>
  <si>
    <t>W51</t>
  </si>
  <si>
    <t>Manyedao</t>
  </si>
  <si>
    <t>W52</t>
  </si>
  <si>
    <t>Baikenuo</t>
  </si>
  <si>
    <t>W53</t>
  </si>
  <si>
    <t>Baimangnuo</t>
  </si>
  <si>
    <t>W54</t>
  </si>
  <si>
    <t>Xiangzhunuo</t>
  </si>
  <si>
    <t>W55</t>
  </si>
  <si>
    <t>Yaxienuo</t>
  </si>
  <si>
    <t>W56</t>
  </si>
  <si>
    <t>Xianhui429</t>
  </si>
  <si>
    <t>W57</t>
  </si>
  <si>
    <t>Zijianxian3</t>
  </si>
  <si>
    <t>W58</t>
  </si>
  <si>
    <t>Huangsandannuo</t>
  </si>
  <si>
    <t>W59</t>
  </si>
  <si>
    <t>Jia159</t>
  </si>
  <si>
    <t>W60</t>
  </si>
  <si>
    <t>Sidao10</t>
  </si>
  <si>
    <t>W61</t>
  </si>
  <si>
    <t>Wuqiang</t>
  </si>
  <si>
    <t>W62</t>
  </si>
  <si>
    <t>Wuyujing3</t>
  </si>
  <si>
    <t>W63</t>
  </si>
  <si>
    <t>Xiushui04</t>
  </si>
  <si>
    <t>W64</t>
  </si>
  <si>
    <t>Zhendao88</t>
  </si>
  <si>
    <t>W65</t>
  </si>
  <si>
    <t>Zhendao6</t>
  </si>
  <si>
    <t>W66</t>
  </si>
  <si>
    <t>Taijing9</t>
  </si>
  <si>
    <t>W67</t>
  </si>
  <si>
    <t>Taijing16xuanAC</t>
  </si>
  <si>
    <t>W68</t>
  </si>
  <si>
    <t>Taijing16xuanzi</t>
  </si>
  <si>
    <t>W69</t>
  </si>
  <si>
    <t>Diantun502xuanzao</t>
  </si>
  <si>
    <t>W70</t>
  </si>
  <si>
    <t>Hongdao35</t>
  </si>
  <si>
    <t>W71</t>
  </si>
  <si>
    <t>Hongdao37</t>
  </si>
  <si>
    <t>W72</t>
  </si>
  <si>
    <t>Zijianjingnuo</t>
  </si>
  <si>
    <t>W73</t>
  </si>
  <si>
    <t>Nannongjing62401</t>
  </si>
  <si>
    <t>W74</t>
  </si>
  <si>
    <t>Tongjing109</t>
  </si>
  <si>
    <t>W75</t>
  </si>
  <si>
    <t>Yangdao6</t>
  </si>
  <si>
    <t>W76</t>
  </si>
  <si>
    <t>Nignjing1</t>
  </si>
  <si>
    <t>W77</t>
  </si>
  <si>
    <t>Wujing15</t>
  </si>
  <si>
    <t>W78</t>
  </si>
  <si>
    <t>Wuxiangjing14</t>
  </si>
  <si>
    <t>W79</t>
  </si>
  <si>
    <t>Xudao3</t>
  </si>
  <si>
    <t>W80</t>
  </si>
  <si>
    <t>Nannongjing003</t>
  </si>
  <si>
    <t>W81</t>
  </si>
  <si>
    <t>Nannongjing005</t>
  </si>
  <si>
    <t>W82</t>
  </si>
  <si>
    <t>5jing20</t>
  </si>
  <si>
    <t>W83</t>
  </si>
  <si>
    <t>5jing15</t>
  </si>
  <si>
    <t>W84</t>
  </si>
  <si>
    <t>molingjing</t>
  </si>
  <si>
    <t>W85</t>
  </si>
  <si>
    <t>5jing03</t>
  </si>
  <si>
    <t>W86</t>
  </si>
  <si>
    <t>5jing68</t>
  </si>
  <si>
    <t>W87</t>
  </si>
  <si>
    <t>Xudao4</t>
  </si>
  <si>
    <t>W88</t>
  </si>
  <si>
    <t>Xudao5</t>
  </si>
  <si>
    <t>W89</t>
  </si>
  <si>
    <t>Huaidao9</t>
  </si>
  <si>
    <t>W90</t>
  </si>
  <si>
    <t>Yandao6</t>
  </si>
  <si>
    <t>W91</t>
  </si>
  <si>
    <t>Yangguang200</t>
  </si>
  <si>
    <t>W92</t>
  </si>
  <si>
    <t>Lianjing2</t>
  </si>
  <si>
    <t>W93</t>
  </si>
  <si>
    <t>Xiushui79</t>
  </si>
  <si>
    <t>W94</t>
  </si>
  <si>
    <t>Cbao</t>
  </si>
  <si>
    <t>W95</t>
  </si>
  <si>
    <t>Nipponbare</t>
  </si>
  <si>
    <t>W96</t>
  </si>
  <si>
    <t>Zhen9424</t>
  </si>
  <si>
    <t>W97</t>
  </si>
  <si>
    <t>Wuyujing7</t>
  </si>
  <si>
    <t>W98</t>
  </si>
  <si>
    <t>Yanjing8</t>
  </si>
  <si>
    <t>W99</t>
  </si>
  <si>
    <t>Zhengdao18</t>
  </si>
  <si>
    <t>W100</t>
  </si>
  <si>
    <t>Huaidao11</t>
  </si>
  <si>
    <t>W101</t>
  </si>
  <si>
    <t>Shengdao808</t>
  </si>
  <si>
    <t>W102</t>
  </si>
  <si>
    <t>Shengdao14</t>
  </si>
  <si>
    <t>W103</t>
  </si>
  <si>
    <t>Yujing6</t>
  </si>
  <si>
    <t>W104</t>
  </si>
  <si>
    <t>Huaidao8</t>
  </si>
  <si>
    <t>W105</t>
  </si>
  <si>
    <t>Jindao12</t>
  </si>
  <si>
    <t>W106</t>
  </si>
  <si>
    <t>Wandao68</t>
  </si>
  <si>
    <t>W107</t>
  </si>
  <si>
    <t>Xudao2</t>
  </si>
  <si>
    <t>W108</t>
  </si>
  <si>
    <t>Sujing353</t>
  </si>
  <si>
    <t>W109</t>
  </si>
  <si>
    <t>Xiangjing9407</t>
  </si>
  <si>
    <t>W110</t>
  </si>
  <si>
    <t>Zhongjing212</t>
  </si>
  <si>
    <t>W111</t>
  </si>
  <si>
    <t>Zhongjing9677</t>
  </si>
  <si>
    <t>W112</t>
  </si>
  <si>
    <t>Zhongjing131</t>
  </si>
  <si>
    <t>W113</t>
  </si>
  <si>
    <t>Suwujing</t>
  </si>
  <si>
    <t>W114</t>
  </si>
  <si>
    <t>Zhognjing438</t>
  </si>
  <si>
    <t>W115</t>
  </si>
  <si>
    <t>Yanjing9</t>
  </si>
  <si>
    <t>W116</t>
  </si>
  <si>
    <t>Yangfujing4901</t>
  </si>
  <si>
    <t>W117</t>
  </si>
  <si>
    <t>Zijing</t>
  </si>
  <si>
    <t>W118</t>
  </si>
  <si>
    <t>Zhendao10</t>
  </si>
  <si>
    <t>W119</t>
  </si>
  <si>
    <t>Zhenghan2</t>
  </si>
  <si>
    <t>W120</t>
  </si>
  <si>
    <t>Zhen6</t>
  </si>
  <si>
    <t>W121</t>
  </si>
  <si>
    <t>Xishihuang</t>
  </si>
  <si>
    <t>W122</t>
  </si>
  <si>
    <t>Daliangdao</t>
  </si>
  <si>
    <t>W123</t>
  </si>
  <si>
    <t>Heizuidao</t>
  </si>
  <si>
    <t>W124</t>
  </si>
  <si>
    <t>Xiaohuangdao</t>
  </si>
  <si>
    <t>W125</t>
  </si>
  <si>
    <t>Fenghaungdao</t>
  </si>
  <si>
    <t>W126</t>
  </si>
  <si>
    <t>Maijieqing</t>
  </si>
  <si>
    <t>W127</t>
  </si>
  <si>
    <t>Jijingdao</t>
  </si>
  <si>
    <t>W128</t>
  </si>
  <si>
    <t>Zhognsuyangzhogndao</t>
  </si>
  <si>
    <t>W129</t>
  </si>
  <si>
    <t>Duiguzhong</t>
  </si>
  <si>
    <t>W130</t>
  </si>
  <si>
    <t>Shuaishaban</t>
  </si>
  <si>
    <t>W131</t>
  </si>
  <si>
    <t>Niumaohuang</t>
  </si>
  <si>
    <t>W132</t>
  </si>
  <si>
    <t>Wanheitouhong</t>
  </si>
  <si>
    <t>W133</t>
  </si>
  <si>
    <t>Taihuqing</t>
  </si>
  <si>
    <t>W134</t>
  </si>
  <si>
    <t>Yilimang</t>
  </si>
  <si>
    <t>W135</t>
  </si>
  <si>
    <t>Wuqitou</t>
  </si>
  <si>
    <t>W136</t>
  </si>
  <si>
    <t>Jiaoaiheitouhong</t>
  </si>
  <si>
    <t>W137</t>
  </si>
  <si>
    <t>Laowusi</t>
  </si>
  <si>
    <t>W138</t>
  </si>
  <si>
    <t>Manliuzhong</t>
  </si>
  <si>
    <t>W139</t>
  </si>
  <si>
    <t>Tainluohuang</t>
  </si>
  <si>
    <t>W140</t>
  </si>
  <si>
    <t>Jiucaiqing</t>
  </si>
  <si>
    <t>W141</t>
  </si>
  <si>
    <t>Aiqidaliuzhong</t>
  </si>
  <si>
    <t>W142</t>
  </si>
  <si>
    <t>Lujingqing</t>
  </si>
  <si>
    <t>W143</t>
  </si>
  <si>
    <t>Gaoliangqing</t>
  </si>
  <si>
    <t>W144</t>
  </si>
  <si>
    <t>Yishixing</t>
  </si>
  <si>
    <t>W145</t>
  </si>
  <si>
    <t>Heizhong</t>
  </si>
  <si>
    <t>W146</t>
  </si>
  <si>
    <t>Louhanbai</t>
  </si>
  <si>
    <t>W147</t>
  </si>
  <si>
    <t>Xueliqing</t>
  </si>
  <si>
    <t>W148</t>
  </si>
  <si>
    <t>Liyangxiaohongdao</t>
  </si>
  <si>
    <t>W149</t>
  </si>
  <si>
    <t>Juhuahuang</t>
  </si>
  <si>
    <t>W150</t>
  </si>
  <si>
    <t>Changzijingyedao</t>
  </si>
  <si>
    <t>W151</t>
  </si>
  <si>
    <t>Gaidaoqing</t>
  </si>
  <si>
    <t>W152</t>
  </si>
  <si>
    <t>Dingzhuangdao</t>
  </si>
  <si>
    <t>W153</t>
  </si>
  <si>
    <t>Xuetangzhong</t>
  </si>
  <si>
    <t>W154</t>
  </si>
  <si>
    <t>Guanbaidan</t>
  </si>
  <si>
    <t>W155</t>
  </si>
  <si>
    <t>Hongbaodao</t>
  </si>
  <si>
    <t>W156</t>
  </si>
  <si>
    <t>Tiegandao</t>
  </si>
  <si>
    <t>W157</t>
  </si>
  <si>
    <t>Juzigaung</t>
  </si>
  <si>
    <t>W158</t>
  </si>
  <si>
    <t>Yebaidao</t>
  </si>
  <si>
    <t>W159</t>
  </si>
  <si>
    <t>Daheitouhong</t>
  </si>
  <si>
    <t>W160</t>
  </si>
  <si>
    <t>Baigedao</t>
  </si>
  <si>
    <t>W161</t>
  </si>
  <si>
    <t>Diediezhong</t>
  </si>
  <si>
    <t>W162</t>
  </si>
  <si>
    <t>Puxidadaotou</t>
  </si>
  <si>
    <t>W163</t>
  </si>
  <si>
    <t>Yangdao</t>
  </si>
  <si>
    <t>W164</t>
  </si>
  <si>
    <t>Yanhongdao</t>
  </si>
  <si>
    <t>W165</t>
  </si>
  <si>
    <t>Baikewandao</t>
  </si>
  <si>
    <t>W166</t>
  </si>
  <si>
    <t>Aiguodadaotou</t>
  </si>
  <si>
    <t>W167</t>
  </si>
  <si>
    <t>Sishitou</t>
  </si>
  <si>
    <t>W168</t>
  </si>
  <si>
    <t>Jiuxiaozhong</t>
  </si>
  <si>
    <t>W169</t>
  </si>
  <si>
    <t>Chushuhuang</t>
  </si>
  <si>
    <t>W170</t>
  </si>
  <si>
    <t>Qianjindao</t>
  </si>
  <si>
    <t>W171</t>
  </si>
  <si>
    <t>Qijiangqing</t>
  </si>
  <si>
    <t>W172</t>
  </si>
  <si>
    <t>Baishuqing</t>
  </si>
  <si>
    <t>W173</t>
  </si>
  <si>
    <t>Feilaifeng</t>
  </si>
  <si>
    <t>W174</t>
  </si>
  <si>
    <t>Kejia6</t>
  </si>
  <si>
    <t>W175</t>
  </si>
  <si>
    <t>Lamujia</t>
  </si>
  <si>
    <t>W176</t>
  </si>
  <si>
    <t>Haonuopie</t>
  </si>
  <si>
    <t>W177</t>
  </si>
  <si>
    <t>Xiganggu</t>
  </si>
  <si>
    <t>W178</t>
  </si>
  <si>
    <t>Shuangchengnuo</t>
  </si>
  <si>
    <t>W179</t>
  </si>
  <si>
    <t>Qiutiandaxiedao</t>
  </si>
  <si>
    <t>W180</t>
  </si>
  <si>
    <t>Qiyunuo10</t>
  </si>
  <si>
    <t>W181</t>
  </si>
  <si>
    <t xml:space="preserve">Wunuo1 </t>
  </si>
  <si>
    <t>W182</t>
  </si>
  <si>
    <t>Jianongnuo2</t>
  </si>
  <si>
    <t>W183</t>
  </si>
  <si>
    <t>Hongnong5</t>
  </si>
  <si>
    <t>W184</t>
  </si>
  <si>
    <t>Nonglinnuo4</t>
  </si>
  <si>
    <t>W185</t>
  </si>
  <si>
    <t>Xiangnuodao</t>
  </si>
  <si>
    <t>W186</t>
  </si>
  <si>
    <t>Luchaihong</t>
  </si>
  <si>
    <t>W187</t>
  </si>
  <si>
    <t>Cungu</t>
  </si>
  <si>
    <t>W188</t>
  </si>
  <si>
    <t>Katena</t>
  </si>
  <si>
    <t>W189</t>
  </si>
  <si>
    <t>Guanchanuo</t>
  </si>
  <si>
    <t>W190</t>
  </si>
  <si>
    <t>Kuihuanuo</t>
  </si>
  <si>
    <t>W191</t>
  </si>
  <si>
    <t>Suyunuo</t>
  </si>
  <si>
    <t>W192</t>
  </si>
  <si>
    <t>Hongjiaozhan</t>
  </si>
  <si>
    <t>W193</t>
  </si>
  <si>
    <t>Haobuka</t>
  </si>
  <si>
    <t>W194</t>
  </si>
  <si>
    <t>Chuyanghan32</t>
  </si>
  <si>
    <t>W195</t>
  </si>
  <si>
    <t>Libanyi</t>
  </si>
  <si>
    <t>W196</t>
  </si>
  <si>
    <t>Kunnong8</t>
  </si>
  <si>
    <t>W197</t>
  </si>
  <si>
    <t>Guihuahuang</t>
  </si>
  <si>
    <t>W198</t>
  </si>
  <si>
    <t>Zhoujiazhong</t>
  </si>
  <si>
    <t>W199</t>
  </si>
  <si>
    <t>Xiaofenghuang</t>
  </si>
  <si>
    <t>W200</t>
  </si>
  <si>
    <t>Xiangjingdao</t>
  </si>
  <si>
    <t>W201</t>
  </si>
  <si>
    <t>Huizao</t>
  </si>
  <si>
    <t>W202</t>
  </si>
  <si>
    <t>Yingtoudao</t>
  </si>
  <si>
    <t>W203</t>
  </si>
  <si>
    <t>Changdaotou</t>
  </si>
  <si>
    <t>W204</t>
  </si>
  <si>
    <t>Yangmiaozhong</t>
  </si>
  <si>
    <t>W205</t>
  </si>
  <si>
    <t>Maoguangdao</t>
  </si>
  <si>
    <t>W206</t>
  </si>
  <si>
    <t>Dazhongdao</t>
  </si>
  <si>
    <t>W207</t>
  </si>
  <si>
    <t>Sanxiadao</t>
  </si>
  <si>
    <t>W208</t>
  </si>
  <si>
    <t>Xiaoqingmang</t>
  </si>
  <si>
    <t>W209</t>
  </si>
  <si>
    <t>Hongganlizhihong</t>
  </si>
  <si>
    <t>W210</t>
  </si>
  <si>
    <t>Wuxidao</t>
  </si>
  <si>
    <t>W211</t>
  </si>
  <si>
    <t>Wanzhognqiu</t>
  </si>
  <si>
    <t>W212</t>
  </si>
  <si>
    <t>Fengjingdao</t>
  </si>
  <si>
    <t>W213</t>
  </si>
  <si>
    <t>Liuzhong</t>
  </si>
  <si>
    <t>W214</t>
  </si>
  <si>
    <t>Cuganlizhihong</t>
  </si>
  <si>
    <t>W215</t>
  </si>
  <si>
    <t>Chiguwandao</t>
  </si>
  <si>
    <t>W216</t>
  </si>
  <si>
    <t>Jiaobaiyeqing</t>
  </si>
  <si>
    <t>W217</t>
  </si>
  <si>
    <t>Chiguhong</t>
  </si>
  <si>
    <t>W218</t>
  </si>
  <si>
    <t>Fanluoqing</t>
  </si>
  <si>
    <t>W219</t>
  </si>
  <si>
    <t>Zaoyedao</t>
  </si>
  <si>
    <t>W220</t>
  </si>
  <si>
    <t>Baidiegu</t>
  </si>
  <si>
    <t>W221</t>
  </si>
  <si>
    <t>Wangjiadao</t>
  </si>
  <si>
    <t>W222</t>
  </si>
  <si>
    <t>Jiangyinzhong</t>
  </si>
  <si>
    <t>W223</t>
  </si>
  <si>
    <t>Eyingbaijingdao</t>
  </si>
  <si>
    <t>W224</t>
  </si>
  <si>
    <t>Tiekewanguangtou</t>
  </si>
  <si>
    <t>W225</t>
  </si>
  <si>
    <t>Tiekedao</t>
  </si>
  <si>
    <t>W226</t>
  </si>
  <si>
    <t>Dadaosuitou</t>
  </si>
  <si>
    <t>W227</t>
  </si>
  <si>
    <t>Aibaidao</t>
  </si>
  <si>
    <t>W228</t>
  </si>
  <si>
    <t>Xiepihuang</t>
  </si>
  <si>
    <t>W229</t>
  </si>
  <si>
    <t>Xiaobaidao</t>
  </si>
  <si>
    <t>W230</t>
  </si>
  <si>
    <t>Baishidao</t>
  </si>
  <si>
    <t>W231</t>
  </si>
  <si>
    <t>Manbaidao</t>
  </si>
  <si>
    <t>W232</t>
  </si>
  <si>
    <t>Guangtouluhuabai</t>
  </si>
  <si>
    <t>W233</t>
  </si>
  <si>
    <t>Hongmangjing</t>
  </si>
  <si>
    <t>W234</t>
  </si>
  <si>
    <t>Wumangyedao</t>
  </si>
  <si>
    <t>W235</t>
  </si>
  <si>
    <t>Luhuabai</t>
  </si>
  <si>
    <t>W236</t>
  </si>
  <si>
    <t>Haidongqing</t>
  </si>
  <si>
    <t>W237</t>
  </si>
  <si>
    <t>Shenlenuo</t>
  </si>
  <si>
    <t>W238</t>
  </si>
  <si>
    <t>Xiangqing</t>
  </si>
  <si>
    <t>W239</t>
  </si>
  <si>
    <t>Jinghui418</t>
  </si>
  <si>
    <t>W240</t>
  </si>
  <si>
    <t>Malaihong</t>
  </si>
  <si>
    <t>W241</t>
  </si>
  <si>
    <t>Jingnuo330</t>
  </si>
  <si>
    <t>W242</t>
  </si>
  <si>
    <t>Zaijinjing</t>
  </si>
  <si>
    <t>W243</t>
  </si>
  <si>
    <t>Fuyu3</t>
  </si>
  <si>
    <t>W244</t>
  </si>
  <si>
    <t>Dongnongjing424</t>
  </si>
  <si>
    <t>W245</t>
  </si>
  <si>
    <t>Dongnongjingnuo418</t>
  </si>
  <si>
    <t>W246</t>
  </si>
  <si>
    <t>R254</t>
  </si>
  <si>
    <t>W247</t>
  </si>
  <si>
    <t>Jiangyinnuo</t>
  </si>
  <si>
    <t>W248</t>
  </si>
  <si>
    <t>Jinggunuo</t>
  </si>
  <si>
    <t>W249</t>
  </si>
  <si>
    <t>Shanhonggu</t>
  </si>
  <si>
    <t>W250</t>
  </si>
  <si>
    <t>Wanshengmaohuang</t>
  </si>
  <si>
    <t>W251</t>
  </si>
  <si>
    <t>Wanyangdao</t>
  </si>
  <si>
    <t>W252</t>
  </si>
  <si>
    <t>Aidazhong</t>
  </si>
  <si>
    <t>W253</t>
  </si>
  <si>
    <t>Jijiaohong</t>
  </si>
  <si>
    <t>W254</t>
  </si>
  <si>
    <t>Toulaizhong</t>
  </si>
  <si>
    <t>W255</t>
  </si>
  <si>
    <t>Huakenuo</t>
  </si>
  <si>
    <t>W256</t>
  </si>
  <si>
    <t>Toudengyishixing</t>
  </si>
  <si>
    <t>W257</t>
  </si>
  <si>
    <t>Maozitou</t>
  </si>
  <si>
    <t>W258</t>
  </si>
  <si>
    <t>Zaonuodao</t>
  </si>
  <si>
    <t>W259</t>
  </si>
  <si>
    <t>Datougui</t>
  </si>
  <si>
    <t>W260</t>
  </si>
  <si>
    <t>Zaoxiaobaidao</t>
  </si>
  <si>
    <t>W261</t>
  </si>
  <si>
    <t>Kangzhounuo</t>
  </si>
  <si>
    <t>W262</t>
  </si>
  <si>
    <t>Kuobanzhong</t>
  </si>
  <si>
    <t>W263</t>
  </si>
  <si>
    <t>Yangzhongdao</t>
  </si>
  <si>
    <t>W264</t>
  </si>
  <si>
    <t>Huangkewanguangtou</t>
  </si>
  <si>
    <t>W265</t>
  </si>
  <si>
    <t>Tiehanyishixing</t>
  </si>
  <si>
    <t>W266</t>
  </si>
  <si>
    <t>Aijiaoluganhuang</t>
  </si>
  <si>
    <t>W267</t>
  </si>
  <si>
    <t>Zhonghua3</t>
  </si>
  <si>
    <t>W268</t>
  </si>
  <si>
    <t>Buxienuo</t>
  </si>
  <si>
    <t>W269</t>
  </si>
  <si>
    <t>Wanjingnuo</t>
  </si>
  <si>
    <t>W270</t>
  </si>
  <si>
    <t>C418</t>
  </si>
  <si>
    <t>W271</t>
  </si>
  <si>
    <t>Fuxiang1</t>
  </si>
  <si>
    <t>W272</t>
  </si>
  <si>
    <t>Yuedao1</t>
  </si>
  <si>
    <t>W273</t>
  </si>
  <si>
    <t>Yuedao2</t>
  </si>
  <si>
    <t>W274</t>
  </si>
  <si>
    <t>Yuedao3</t>
  </si>
  <si>
    <t>W275</t>
  </si>
  <si>
    <t>Yuedao4</t>
  </si>
  <si>
    <t>W276</t>
  </si>
  <si>
    <t>Yuedao5</t>
  </si>
  <si>
    <t>W277</t>
  </si>
  <si>
    <t>Yuedao6</t>
  </si>
  <si>
    <t>W278</t>
  </si>
  <si>
    <t>Yuedao7</t>
  </si>
  <si>
    <t>W279</t>
  </si>
  <si>
    <t>Yuedao8</t>
  </si>
  <si>
    <t>W280</t>
  </si>
  <si>
    <t>Yuedao9</t>
  </si>
  <si>
    <t>W281</t>
  </si>
  <si>
    <t>Yuedao10</t>
  </si>
  <si>
    <t>W282</t>
  </si>
  <si>
    <t>Yuedao11</t>
  </si>
  <si>
    <t>W283</t>
  </si>
  <si>
    <t>Yuedao12</t>
  </si>
  <si>
    <t>W284</t>
  </si>
  <si>
    <t>Yuedao13</t>
  </si>
  <si>
    <t>W285</t>
  </si>
  <si>
    <t>Yuedao14</t>
  </si>
  <si>
    <t>W286</t>
  </si>
  <si>
    <t>Yuedao15</t>
  </si>
  <si>
    <t>W287</t>
  </si>
  <si>
    <t>Yuedao16</t>
  </si>
  <si>
    <t>W288</t>
  </si>
  <si>
    <t>Yuedao17</t>
  </si>
  <si>
    <t>W289</t>
  </si>
  <si>
    <t>Yuedao18</t>
  </si>
  <si>
    <t>W290</t>
  </si>
  <si>
    <t>Yuedao19</t>
  </si>
  <si>
    <t>W291</t>
  </si>
  <si>
    <t>Yuedao20</t>
  </si>
  <si>
    <t>W292</t>
  </si>
  <si>
    <t>Yuedao21</t>
  </si>
  <si>
    <t>W293</t>
  </si>
  <si>
    <t>Yuedao22</t>
  </si>
  <si>
    <t>W294</t>
  </si>
  <si>
    <t>Yuedao23</t>
  </si>
  <si>
    <t>W295</t>
  </si>
  <si>
    <t>Yuedao24</t>
  </si>
  <si>
    <t>W296</t>
  </si>
  <si>
    <t>Yuedao25</t>
  </si>
  <si>
    <t>W297</t>
  </si>
  <si>
    <t>Yuedao26</t>
  </si>
  <si>
    <t>W298</t>
  </si>
  <si>
    <t>Yuedao27</t>
  </si>
  <si>
    <t>W299</t>
  </si>
  <si>
    <t>Yuedao28</t>
  </si>
  <si>
    <t>W300</t>
  </si>
  <si>
    <t>Yuedao29</t>
  </si>
  <si>
    <t>W301</t>
  </si>
  <si>
    <t>Yuedao30</t>
  </si>
  <si>
    <t>W302</t>
  </si>
  <si>
    <t>Yuedao31</t>
  </si>
  <si>
    <t>W303</t>
  </si>
  <si>
    <t>Yuedao32</t>
  </si>
  <si>
    <t>W304</t>
  </si>
  <si>
    <t>Yuedao33</t>
  </si>
  <si>
    <t>W305</t>
  </si>
  <si>
    <t>Yuedao34</t>
  </si>
  <si>
    <t>W306</t>
  </si>
  <si>
    <t>Yuedao35</t>
  </si>
  <si>
    <t>W307</t>
  </si>
  <si>
    <t>Yuedao36</t>
  </si>
  <si>
    <t>W308</t>
  </si>
  <si>
    <t>Yuedao37</t>
  </si>
  <si>
    <t>W309</t>
  </si>
  <si>
    <t>Yuedao38</t>
  </si>
  <si>
    <t>W310</t>
  </si>
  <si>
    <t>Yuedao39</t>
  </si>
  <si>
    <t>W311</t>
  </si>
  <si>
    <t>Yuedao40</t>
  </si>
  <si>
    <t>W312</t>
  </si>
  <si>
    <t>Yuedao41</t>
  </si>
  <si>
    <t>W313</t>
  </si>
  <si>
    <t>Yuedao42</t>
  </si>
  <si>
    <t>W314</t>
  </si>
  <si>
    <t>Yuedao43</t>
  </si>
  <si>
    <t>W315</t>
  </si>
  <si>
    <t>Yuedao44</t>
  </si>
  <si>
    <t>W316</t>
  </si>
  <si>
    <t>Yuedao45</t>
  </si>
  <si>
    <t>W317</t>
  </si>
  <si>
    <t>Yuedao46</t>
  </si>
  <si>
    <t>W318</t>
  </si>
  <si>
    <t>Yuedao47</t>
  </si>
  <si>
    <t>W319</t>
  </si>
  <si>
    <t>Yuedao48</t>
  </si>
  <si>
    <t>W320</t>
  </si>
  <si>
    <t>Yuedao49</t>
  </si>
  <si>
    <t>W321</t>
  </si>
  <si>
    <t>Yuedao50</t>
  </si>
  <si>
    <t>W322</t>
  </si>
  <si>
    <t>Yuedao51</t>
  </si>
  <si>
    <t>W323</t>
  </si>
  <si>
    <t>Yuedao52</t>
  </si>
  <si>
    <t>W324</t>
  </si>
  <si>
    <t>Yuedao53</t>
  </si>
  <si>
    <t>W325</t>
  </si>
  <si>
    <t>Yuedao54</t>
  </si>
  <si>
    <t>W326</t>
  </si>
  <si>
    <t>Yuedao55</t>
  </si>
  <si>
    <t>W327</t>
  </si>
  <si>
    <t>Yuedao56</t>
  </si>
  <si>
    <t>W328</t>
  </si>
  <si>
    <t>Yuedao57</t>
  </si>
  <si>
    <t>W329</t>
  </si>
  <si>
    <t>Yuedao58</t>
  </si>
  <si>
    <t>W330</t>
  </si>
  <si>
    <t>Yuedao59</t>
  </si>
  <si>
    <t>W331</t>
  </si>
  <si>
    <t>Yuedao60</t>
  </si>
  <si>
    <t>W332</t>
  </si>
  <si>
    <t>Yuedao61</t>
  </si>
  <si>
    <t>W333</t>
  </si>
  <si>
    <t>Yuedao62</t>
  </si>
  <si>
    <t>W334</t>
  </si>
  <si>
    <t>Yuedao63</t>
  </si>
  <si>
    <t>W335</t>
  </si>
  <si>
    <t>Yuedao64</t>
  </si>
  <si>
    <t>W336</t>
  </si>
  <si>
    <t>Yuedao65</t>
  </si>
  <si>
    <t>W337</t>
  </si>
  <si>
    <t>Yuedao66</t>
  </si>
  <si>
    <t>W338</t>
  </si>
  <si>
    <t>Yuedao67</t>
  </si>
  <si>
    <t>W339</t>
  </si>
  <si>
    <t>Yuedao68</t>
  </si>
  <si>
    <t>W340</t>
  </si>
  <si>
    <t>Yuedao69</t>
  </si>
  <si>
    <t>W341</t>
  </si>
  <si>
    <t>Yuedao70</t>
  </si>
  <si>
    <t>W342</t>
  </si>
  <si>
    <t>Yuedao71</t>
  </si>
  <si>
    <t>W343</t>
  </si>
  <si>
    <t>Yuedao72</t>
  </si>
  <si>
    <t>W344</t>
  </si>
  <si>
    <t>Yuedao73</t>
  </si>
  <si>
    <t>W345</t>
  </si>
  <si>
    <t>Yuedao74</t>
  </si>
  <si>
    <t>W346</t>
  </si>
  <si>
    <t>Yuedao75</t>
  </si>
  <si>
    <t>W347</t>
  </si>
  <si>
    <t>Yuedao76</t>
  </si>
  <si>
    <t>W348</t>
  </si>
  <si>
    <t>Yuedao77</t>
  </si>
  <si>
    <t>W349</t>
  </si>
  <si>
    <t>Yuedao78</t>
  </si>
  <si>
    <t>W350</t>
  </si>
  <si>
    <t>Yuedao79</t>
  </si>
  <si>
    <t>W351</t>
  </si>
  <si>
    <t>Yuedao80</t>
  </si>
  <si>
    <t>W352</t>
  </si>
  <si>
    <t>Yuedao81</t>
  </si>
  <si>
    <t>W353</t>
  </si>
  <si>
    <t>Yuedao82</t>
  </si>
  <si>
    <t>W354</t>
  </si>
  <si>
    <t>Yuedao83</t>
  </si>
  <si>
    <t>W355</t>
  </si>
  <si>
    <t>Yuedao84</t>
  </si>
  <si>
    <t>W356</t>
  </si>
  <si>
    <t>Yuedao85</t>
  </si>
  <si>
    <t>W357</t>
  </si>
  <si>
    <t>Yuedao86</t>
  </si>
  <si>
    <t>W358</t>
  </si>
  <si>
    <t>Yuedao87</t>
  </si>
  <si>
    <t>W359</t>
  </si>
  <si>
    <t>Yuedao88</t>
  </si>
  <si>
    <t>W360</t>
  </si>
  <si>
    <t>Yuedao89</t>
  </si>
  <si>
    <t>W361</t>
  </si>
  <si>
    <t>Yuedao90</t>
  </si>
  <si>
    <t>W362</t>
  </si>
  <si>
    <t>Yuedao91</t>
  </si>
  <si>
    <t>W363</t>
  </si>
  <si>
    <t>Yuedao92</t>
  </si>
  <si>
    <t>W364</t>
  </si>
  <si>
    <t>Yuedao93</t>
  </si>
  <si>
    <t>W365</t>
  </si>
  <si>
    <t>Yuedao94</t>
  </si>
  <si>
    <t>W366</t>
  </si>
  <si>
    <t>Yuedao95</t>
  </si>
  <si>
    <t>W367</t>
  </si>
  <si>
    <t>Yuedao96</t>
  </si>
  <si>
    <t>W368</t>
  </si>
  <si>
    <t>Yuedao97</t>
  </si>
  <si>
    <t>W369</t>
  </si>
  <si>
    <t>Yuedao98</t>
  </si>
  <si>
    <t>W370</t>
  </si>
  <si>
    <t>Yuedao99</t>
  </si>
  <si>
    <t>W371</t>
  </si>
  <si>
    <t>Yuedao100</t>
  </si>
  <si>
    <t>W372</t>
  </si>
  <si>
    <t>Yuedao101</t>
  </si>
  <si>
    <t>W373</t>
  </si>
  <si>
    <t>Yuedao102</t>
  </si>
  <si>
    <t>W374</t>
  </si>
  <si>
    <t>Yuedao103</t>
  </si>
  <si>
    <t>W375</t>
  </si>
  <si>
    <t>Yuedao104</t>
  </si>
  <si>
    <t>W376</t>
  </si>
  <si>
    <t>Yuedao105</t>
  </si>
  <si>
    <t>W377</t>
  </si>
  <si>
    <t>Yuedao106</t>
  </si>
  <si>
    <t>W378</t>
  </si>
  <si>
    <t>Yuedao107</t>
  </si>
  <si>
    <t>W379</t>
  </si>
  <si>
    <t>Yuedao108</t>
  </si>
  <si>
    <t>W380</t>
  </si>
  <si>
    <t>Yuedao109</t>
  </si>
  <si>
    <t>W381</t>
  </si>
  <si>
    <t>Yuedao110</t>
  </si>
  <si>
    <t>W382</t>
  </si>
  <si>
    <t>Yuedao111</t>
  </si>
  <si>
    <t>W383</t>
  </si>
  <si>
    <t>Yuedao112</t>
  </si>
  <si>
    <t>W384</t>
  </si>
  <si>
    <t>Yuedao113</t>
  </si>
  <si>
    <t>W385</t>
  </si>
  <si>
    <t>Yuedao114</t>
  </si>
  <si>
    <t>W386</t>
  </si>
  <si>
    <t>Yuedao115</t>
  </si>
  <si>
    <t>W387</t>
  </si>
  <si>
    <t>Yuedao116</t>
  </si>
  <si>
    <t>W388</t>
  </si>
  <si>
    <t>Yuedao117</t>
  </si>
  <si>
    <t>W389</t>
  </si>
  <si>
    <t>Yuedao118</t>
  </si>
  <si>
    <t>W390</t>
  </si>
  <si>
    <t>Yuedao119</t>
  </si>
  <si>
    <t>W391</t>
  </si>
  <si>
    <t>Yuedao120</t>
  </si>
  <si>
    <t>W392</t>
  </si>
  <si>
    <t>Yuedao121</t>
  </si>
  <si>
    <t>W393</t>
  </si>
  <si>
    <t>Jia45</t>
  </si>
  <si>
    <t>W394</t>
  </si>
  <si>
    <t>Nannongjing3786</t>
  </si>
  <si>
    <t>W395</t>
  </si>
  <si>
    <t>W396</t>
  </si>
  <si>
    <t>Nannongjing4004</t>
  </si>
  <si>
    <t>W397</t>
  </si>
  <si>
    <t>Nannongjing4016</t>
  </si>
  <si>
    <t>W398</t>
  </si>
  <si>
    <t>Zijianwujing</t>
  </si>
  <si>
    <t>W399</t>
  </si>
  <si>
    <t>Ningjing2</t>
  </si>
  <si>
    <t>W400</t>
  </si>
  <si>
    <t>Wuxiang99-8</t>
  </si>
  <si>
    <t>W401</t>
  </si>
  <si>
    <t>Wuyujing8</t>
  </si>
  <si>
    <t>W402</t>
  </si>
  <si>
    <t>Nannongjing002</t>
  </si>
  <si>
    <t>W403</t>
  </si>
  <si>
    <t>Nannongjing004</t>
  </si>
  <si>
    <t>W404</t>
  </si>
  <si>
    <t>Huaidao5hao</t>
  </si>
  <si>
    <t>W405</t>
  </si>
  <si>
    <t>Zhongzuo93</t>
  </si>
  <si>
    <t>W406</t>
  </si>
  <si>
    <t>Yandao9</t>
  </si>
  <si>
    <t>W407</t>
  </si>
  <si>
    <t>Lianjing4</t>
  </si>
  <si>
    <t>W408</t>
  </si>
  <si>
    <t>Jindao1007</t>
  </si>
  <si>
    <t>W409</t>
  </si>
  <si>
    <t>Huajing5</t>
  </si>
  <si>
    <t>W410</t>
  </si>
  <si>
    <t>Huajing6</t>
  </si>
  <si>
    <t>W411</t>
  </si>
  <si>
    <t>Yangfujing7</t>
  </si>
  <si>
    <t>W412</t>
  </si>
  <si>
    <t>Yangfujing8</t>
  </si>
  <si>
    <t>W413</t>
  </si>
  <si>
    <t>Zhendao99</t>
  </si>
  <si>
    <t>W414</t>
  </si>
  <si>
    <t>Nanjing42</t>
  </si>
  <si>
    <t>W415</t>
  </si>
  <si>
    <t>Lianjing9823</t>
  </si>
  <si>
    <t>W416</t>
  </si>
  <si>
    <t>Huifeng1</t>
  </si>
  <si>
    <t>W417</t>
  </si>
  <si>
    <t>Huifeng2</t>
  </si>
  <si>
    <t>W418</t>
  </si>
  <si>
    <t>Yandao8</t>
  </si>
  <si>
    <t>W419</t>
  </si>
  <si>
    <t>Wuyujing21</t>
  </si>
  <si>
    <t>W420</t>
  </si>
  <si>
    <t>Shashani</t>
  </si>
  <si>
    <t>W421</t>
  </si>
  <si>
    <t>Muzhan4</t>
  </si>
  <si>
    <t>W422</t>
  </si>
  <si>
    <t>Mudanjiang29</t>
  </si>
  <si>
    <t>W423</t>
  </si>
  <si>
    <t>Mudanjiang28</t>
  </si>
  <si>
    <t>W424</t>
  </si>
  <si>
    <t>Mudanjiang27</t>
  </si>
  <si>
    <t>W425</t>
  </si>
  <si>
    <t>Kenzhan2</t>
  </si>
  <si>
    <t>W426</t>
  </si>
  <si>
    <t>Heijing8</t>
  </si>
  <si>
    <t>W427</t>
  </si>
  <si>
    <t>Hejing1</t>
  </si>
  <si>
    <t>W428</t>
  </si>
  <si>
    <t>Beidao4</t>
  </si>
  <si>
    <t>W429</t>
  </si>
  <si>
    <t>Beidao3</t>
  </si>
  <si>
    <t>W430</t>
  </si>
  <si>
    <t>Suijing12</t>
  </si>
  <si>
    <t>W431</t>
  </si>
  <si>
    <t>Songjing12</t>
  </si>
  <si>
    <t>W432</t>
  </si>
  <si>
    <t>Songjing11</t>
  </si>
  <si>
    <t>W433</t>
  </si>
  <si>
    <t>Songjing10</t>
  </si>
  <si>
    <t>W434</t>
  </si>
  <si>
    <t>Dongnong430</t>
  </si>
  <si>
    <t>W435</t>
  </si>
  <si>
    <t>Dongnong424</t>
  </si>
  <si>
    <t>W436</t>
  </si>
  <si>
    <t>Longnuo3</t>
  </si>
  <si>
    <t>W437</t>
  </si>
  <si>
    <t>Longjing28</t>
  </si>
  <si>
    <t>W438</t>
  </si>
  <si>
    <t>Longjing27</t>
  </si>
  <si>
    <t>W439</t>
  </si>
  <si>
    <t>Longjing26</t>
  </si>
  <si>
    <t>W440</t>
  </si>
  <si>
    <t>Longjing25</t>
  </si>
  <si>
    <t>W441</t>
  </si>
  <si>
    <t>Longjing24</t>
  </si>
  <si>
    <t>W442</t>
  </si>
  <si>
    <t>Longjing22</t>
  </si>
  <si>
    <t>W443</t>
  </si>
  <si>
    <t>Longjing21</t>
  </si>
  <si>
    <t>W444</t>
  </si>
  <si>
    <t>Longjing20</t>
  </si>
  <si>
    <t>W445</t>
  </si>
  <si>
    <t>Longjing19</t>
  </si>
  <si>
    <t>W446</t>
  </si>
  <si>
    <t>Longjing18</t>
  </si>
  <si>
    <t>W447</t>
  </si>
  <si>
    <t>Longjing17</t>
  </si>
  <si>
    <t>W448</t>
  </si>
  <si>
    <t>Longjing16</t>
  </si>
  <si>
    <t>W449</t>
  </si>
  <si>
    <t>Longjing15</t>
  </si>
  <si>
    <t>W450</t>
  </si>
  <si>
    <t>Zhonglongdao1</t>
  </si>
  <si>
    <t>W451</t>
  </si>
  <si>
    <t>Zongdao8</t>
  </si>
  <si>
    <t>W452</t>
  </si>
  <si>
    <t>Longdao6</t>
  </si>
  <si>
    <t>W453</t>
  </si>
  <si>
    <t>Longdao5</t>
  </si>
  <si>
    <t>W454</t>
  </si>
  <si>
    <t>Longdao4</t>
  </si>
  <si>
    <t>W455</t>
  </si>
  <si>
    <t>Kendao19</t>
  </si>
  <si>
    <t>W456</t>
  </si>
  <si>
    <t>Kendao18</t>
  </si>
  <si>
    <t>W457</t>
  </si>
  <si>
    <t>Kendao12</t>
  </si>
  <si>
    <t>W458</t>
  </si>
  <si>
    <t>Kendao13</t>
  </si>
  <si>
    <t>W459</t>
  </si>
  <si>
    <t>Kendao20</t>
  </si>
  <si>
    <t>W460</t>
  </si>
  <si>
    <t>Longdun106</t>
  </si>
  <si>
    <t>W461</t>
  </si>
  <si>
    <t>Longdun105</t>
  </si>
  <si>
    <t>W462</t>
  </si>
  <si>
    <t>Sanjiang2</t>
  </si>
  <si>
    <t>W463</t>
  </si>
  <si>
    <t>Nongxiang21</t>
  </si>
  <si>
    <t>W464</t>
  </si>
  <si>
    <t>Nongxiang25</t>
  </si>
  <si>
    <t>W465</t>
  </si>
  <si>
    <t>Nongxiang26</t>
  </si>
  <si>
    <t>W466</t>
  </si>
  <si>
    <t>Yuzhenxiang</t>
  </si>
  <si>
    <t>W467</t>
  </si>
  <si>
    <t>Xiangwanxian17</t>
  </si>
  <si>
    <t>W468</t>
  </si>
  <si>
    <t>Huanghuazhan</t>
  </si>
  <si>
    <t>W469</t>
  </si>
  <si>
    <t>Fengyouwan8</t>
  </si>
  <si>
    <t>W470</t>
  </si>
  <si>
    <t>Ribenqing</t>
  </si>
  <si>
    <t>W471</t>
  </si>
  <si>
    <t>Tijin</t>
  </si>
  <si>
    <t>W472</t>
  </si>
  <si>
    <t>M1004</t>
  </si>
  <si>
    <t>W473</t>
  </si>
  <si>
    <t>Zhongguo91</t>
  </si>
  <si>
    <t>W474</t>
  </si>
  <si>
    <t>Qiutainxiaoding</t>
  </si>
  <si>
    <t>W475</t>
  </si>
  <si>
    <t>Cai</t>
  </si>
  <si>
    <t>W476</t>
  </si>
  <si>
    <t>Qiuguang</t>
  </si>
  <si>
    <t>W477</t>
  </si>
  <si>
    <t>Kangbingyueguang</t>
  </si>
  <si>
    <t>W478</t>
  </si>
  <si>
    <t>Youzhiyueguang</t>
  </si>
  <si>
    <t>W479</t>
  </si>
  <si>
    <t>Kasala</t>
  </si>
  <si>
    <t>W480</t>
  </si>
  <si>
    <t>Xiangchuanwuxinbaimi</t>
  </si>
  <si>
    <t>W481</t>
  </si>
  <si>
    <t>Dongzheng1640</t>
  </si>
  <si>
    <t>W482</t>
  </si>
  <si>
    <t>Dongzhengwuyujing21</t>
  </si>
  <si>
    <t>W483</t>
  </si>
  <si>
    <t>Heimixiandao</t>
  </si>
  <si>
    <t>W484</t>
  </si>
  <si>
    <t>Heimijingdao</t>
  </si>
  <si>
    <t>W485</t>
  </si>
  <si>
    <t>Zidao</t>
  </si>
  <si>
    <t>W486</t>
  </si>
  <si>
    <t>W487</t>
  </si>
  <si>
    <t>Zacaodao</t>
  </si>
  <si>
    <t>W488</t>
  </si>
  <si>
    <t>Youmang429</t>
  </si>
  <si>
    <t>W489</t>
  </si>
  <si>
    <t>Wanqu429</t>
  </si>
  <si>
    <t>W490</t>
  </si>
  <si>
    <t>Zhili429</t>
  </si>
  <si>
    <t>W491</t>
  </si>
  <si>
    <t>Si4029</t>
  </si>
  <si>
    <t>W492</t>
  </si>
  <si>
    <t>Si4031</t>
  </si>
  <si>
    <t>W493</t>
  </si>
  <si>
    <t>Si4033</t>
  </si>
  <si>
    <t>W494</t>
  </si>
  <si>
    <t>Si4039</t>
  </si>
  <si>
    <t>W495</t>
  </si>
  <si>
    <t>Si4040</t>
  </si>
  <si>
    <t>W496</t>
  </si>
  <si>
    <t>Si4041</t>
  </si>
  <si>
    <t>W497</t>
  </si>
  <si>
    <t>Si4049</t>
  </si>
  <si>
    <t>W498</t>
  </si>
  <si>
    <t>Si4079</t>
  </si>
  <si>
    <t>W499</t>
  </si>
  <si>
    <t>Si4081</t>
  </si>
  <si>
    <t>W500</t>
  </si>
  <si>
    <t>Si4082</t>
  </si>
  <si>
    <t>W501</t>
  </si>
  <si>
    <t>Si4139</t>
  </si>
  <si>
    <t>W502</t>
  </si>
  <si>
    <t>Si4152</t>
  </si>
  <si>
    <t>W503</t>
  </si>
  <si>
    <t>Si4161</t>
  </si>
  <si>
    <t>W504</t>
  </si>
  <si>
    <t>Si4229</t>
  </si>
  <si>
    <t>W505</t>
  </si>
  <si>
    <t>Si4230</t>
  </si>
  <si>
    <t>W506</t>
  </si>
  <si>
    <t>Si4251</t>
  </si>
  <si>
    <t>W507</t>
  </si>
  <si>
    <t>Si4252</t>
  </si>
  <si>
    <t>W508</t>
  </si>
  <si>
    <t>Si4259</t>
  </si>
  <si>
    <t>W509</t>
  </si>
  <si>
    <t>Si4263</t>
  </si>
  <si>
    <t>W510</t>
  </si>
  <si>
    <t>Si4280</t>
  </si>
  <si>
    <t>W511</t>
  </si>
  <si>
    <t>Si4330</t>
  </si>
  <si>
    <t>W512</t>
  </si>
  <si>
    <t>Si4360</t>
  </si>
  <si>
    <t>W513</t>
  </si>
  <si>
    <t>Si4364</t>
  </si>
  <si>
    <t>W514</t>
  </si>
  <si>
    <t>Digudao</t>
  </si>
  <si>
    <t>W515</t>
  </si>
  <si>
    <t>Si4385</t>
  </si>
  <si>
    <t>W516</t>
  </si>
  <si>
    <t>Si4386</t>
  </si>
  <si>
    <t>W517</t>
  </si>
  <si>
    <t>Sihao4141</t>
  </si>
  <si>
    <t>W518</t>
  </si>
  <si>
    <t>Ningjinghui096</t>
  </si>
  <si>
    <t>W519</t>
  </si>
  <si>
    <t>Ningjinghui117</t>
  </si>
  <si>
    <t>W520</t>
  </si>
  <si>
    <t>Ningjinghui145</t>
  </si>
  <si>
    <t>W521</t>
  </si>
  <si>
    <t>Ningjinghui166</t>
  </si>
  <si>
    <t>W522</t>
  </si>
  <si>
    <t>Ningjinghui208</t>
  </si>
  <si>
    <t>W523</t>
  </si>
  <si>
    <t>Ningjinghui210</t>
  </si>
  <si>
    <t>W524</t>
  </si>
  <si>
    <t>Ningjinghui237</t>
  </si>
  <si>
    <t>W525</t>
  </si>
  <si>
    <t>Ningjinghui246</t>
  </si>
  <si>
    <t>W526</t>
  </si>
  <si>
    <t>Ningjinghui260</t>
  </si>
  <si>
    <t>W527</t>
  </si>
  <si>
    <t>Ningjinghui285</t>
  </si>
  <si>
    <t>W528</t>
  </si>
  <si>
    <t>Ningjinghui286</t>
  </si>
  <si>
    <t>W529</t>
  </si>
  <si>
    <t>Ningjinghui290</t>
  </si>
  <si>
    <t>W530</t>
  </si>
  <si>
    <t>Ningjinghui292</t>
  </si>
  <si>
    <t>W531</t>
  </si>
  <si>
    <t>Ningjinghui293</t>
  </si>
  <si>
    <t>W532</t>
  </si>
  <si>
    <t>Ningjinghui296</t>
  </si>
  <si>
    <t>W533</t>
  </si>
  <si>
    <t>Ningjinghui298</t>
  </si>
  <si>
    <t>W534</t>
  </si>
  <si>
    <t>Ningjinghui338</t>
  </si>
  <si>
    <t>W535</t>
  </si>
  <si>
    <t>Hongyin1009</t>
  </si>
  <si>
    <t>W536</t>
  </si>
  <si>
    <t>Hongyin1010</t>
  </si>
  <si>
    <t>W537</t>
  </si>
  <si>
    <t>Hongyin1011</t>
  </si>
  <si>
    <t>W538</t>
  </si>
  <si>
    <t>Hongyin1012</t>
  </si>
  <si>
    <t>W539</t>
  </si>
  <si>
    <t>Cai1</t>
  </si>
  <si>
    <t>W540</t>
  </si>
  <si>
    <t>Nannongjing1R</t>
  </si>
  <si>
    <t>W541</t>
  </si>
  <si>
    <t>Nannongjing2R</t>
  </si>
  <si>
    <t>W542</t>
  </si>
  <si>
    <t>Nannongjing3R</t>
  </si>
  <si>
    <t>W543</t>
  </si>
  <si>
    <t>Ningjing1R-34</t>
  </si>
  <si>
    <t>W544</t>
  </si>
  <si>
    <t>Ningjing1R-38</t>
  </si>
  <si>
    <t>W545</t>
  </si>
  <si>
    <t>Ningjing1R-39</t>
  </si>
  <si>
    <t>W546</t>
  </si>
  <si>
    <t>Ningjing1R-43</t>
  </si>
  <si>
    <t>W547</t>
  </si>
  <si>
    <t>Ningjing1R-45</t>
  </si>
  <si>
    <t>W548</t>
  </si>
  <si>
    <t>Ningjing1R-97</t>
  </si>
  <si>
    <t>W549</t>
  </si>
  <si>
    <t>Ningjing1R-99</t>
  </si>
  <si>
    <t>W550</t>
  </si>
  <si>
    <t>Ningjing1R-108</t>
  </si>
  <si>
    <t>W551</t>
  </si>
  <si>
    <t>Ningjing1R-122</t>
  </si>
  <si>
    <t>W552</t>
  </si>
  <si>
    <t>Ningjing1R-125</t>
  </si>
  <si>
    <t>W553</t>
  </si>
  <si>
    <t>Ningjing1R-126</t>
  </si>
  <si>
    <t>W554</t>
  </si>
  <si>
    <t>Ningjing1R-128</t>
  </si>
  <si>
    <t>W555</t>
  </si>
  <si>
    <t>Ningjing1R-129</t>
  </si>
  <si>
    <t>W556</t>
  </si>
  <si>
    <t>Ningjing1R-130</t>
  </si>
  <si>
    <t>W557</t>
  </si>
  <si>
    <t>Ningjing1R-132</t>
  </si>
  <si>
    <t>W558</t>
  </si>
  <si>
    <t>Ningjing1R-133</t>
  </si>
  <si>
    <t>W559</t>
  </si>
  <si>
    <t>Ningjing1R-35</t>
  </si>
  <si>
    <t>W560</t>
  </si>
  <si>
    <t>Ningjing1R-36</t>
  </si>
  <si>
    <t>W561</t>
  </si>
  <si>
    <t>Ningjing1R-37</t>
  </si>
  <si>
    <t>W562</t>
  </si>
  <si>
    <t>Ningjing1R-40</t>
  </si>
  <si>
    <t>W563</t>
  </si>
  <si>
    <t>Ningjing1R-41</t>
  </si>
  <si>
    <t>W564</t>
  </si>
  <si>
    <t>Ningjing1R-42</t>
  </si>
  <si>
    <t>W565</t>
  </si>
  <si>
    <t>Ningjing1R-44</t>
  </si>
  <si>
    <t>W566</t>
  </si>
  <si>
    <t>Ningjing1R-47</t>
  </si>
  <si>
    <t>W567</t>
  </si>
  <si>
    <t>Ningjing1R-50</t>
  </si>
  <si>
    <t>W568</t>
  </si>
  <si>
    <t>Ningjing1R-53</t>
  </si>
  <si>
    <t>W569</t>
  </si>
  <si>
    <t>Ningjing1R-56</t>
  </si>
  <si>
    <t>W570</t>
  </si>
  <si>
    <t>Ningjing1R-104</t>
  </si>
  <si>
    <t>W571</t>
  </si>
  <si>
    <t>Ningjing1R-107</t>
  </si>
  <si>
    <t>W572</t>
  </si>
  <si>
    <t>Ningjing1R-111</t>
  </si>
  <si>
    <t>W573</t>
  </si>
  <si>
    <t>Ningjing1R-114</t>
  </si>
  <si>
    <t>W574</t>
  </si>
  <si>
    <t>Ningjing1R-115</t>
  </si>
  <si>
    <t>W575</t>
  </si>
  <si>
    <t>Ningjing1R-117</t>
  </si>
  <si>
    <t>W576</t>
  </si>
  <si>
    <t>Ningjing1R-123</t>
  </si>
  <si>
    <t>W577</t>
  </si>
  <si>
    <t>Ningjing1R-127</t>
  </si>
  <si>
    <t>W578</t>
  </si>
  <si>
    <t>Ningjing1R-131</t>
  </si>
  <si>
    <t>W579</t>
  </si>
  <si>
    <t>Ningjing1R-21</t>
  </si>
  <si>
    <t>W580</t>
  </si>
  <si>
    <t>Ningjing1R-26</t>
  </si>
  <si>
    <t>W581</t>
  </si>
  <si>
    <t>Ningjing1R-30</t>
  </si>
  <si>
    <t>W582</t>
  </si>
  <si>
    <t>Ningjing1R-68</t>
  </si>
  <si>
    <t>W583</t>
  </si>
  <si>
    <t>Ningjing1R-70</t>
  </si>
  <si>
    <t>W584</t>
  </si>
  <si>
    <t>Ningjing1R-118</t>
  </si>
  <si>
    <t>W585</t>
  </si>
  <si>
    <t>Ningjing1R-137</t>
  </si>
  <si>
    <t>W586</t>
  </si>
  <si>
    <t>Ningjing1R-143</t>
  </si>
  <si>
    <t>W587</t>
  </si>
  <si>
    <t>Ningjing1R-134</t>
  </si>
  <si>
    <t>W588</t>
  </si>
  <si>
    <t>Ningjing1R-135</t>
  </si>
  <si>
    <t>W589</t>
  </si>
  <si>
    <t>Ningjing1R-136</t>
  </si>
  <si>
    <t>W590</t>
  </si>
  <si>
    <t>Ningjing1R-138</t>
  </si>
  <si>
    <t>W591</t>
  </si>
  <si>
    <t>Ningjing1R-139</t>
  </si>
  <si>
    <t>W592</t>
  </si>
  <si>
    <t>Ningjing1R-140</t>
  </si>
  <si>
    <t>W593</t>
  </si>
  <si>
    <t>Ningjing1R-141</t>
  </si>
  <si>
    <t>W594</t>
  </si>
  <si>
    <t>Ningjing1R-142</t>
  </si>
  <si>
    <t>W595</t>
  </si>
  <si>
    <t>Ningjing1R-144</t>
  </si>
  <si>
    <t>W596</t>
  </si>
  <si>
    <t>Ningjing1R-18</t>
  </si>
  <si>
    <t>W597</t>
  </si>
  <si>
    <t>Ningjing1R-59</t>
  </si>
  <si>
    <t>W598</t>
  </si>
  <si>
    <t>Ningjing1R-60</t>
  </si>
  <si>
    <t>W599</t>
  </si>
  <si>
    <t>Ningjing1R-61</t>
  </si>
  <si>
    <t>W600</t>
  </si>
  <si>
    <t>Ningjing1R-62</t>
  </si>
  <si>
    <t>W601</t>
  </si>
  <si>
    <t>Ningjing1R-63</t>
  </si>
  <si>
    <t>W602</t>
  </si>
  <si>
    <t>Ningjing1R-100</t>
  </si>
  <si>
    <t>W603</t>
  </si>
  <si>
    <t>Ningjing1R-102</t>
  </si>
  <si>
    <t>W604</t>
  </si>
  <si>
    <t>Ningjing1R-124</t>
  </si>
  <si>
    <t>W605</t>
  </si>
  <si>
    <t>Ningjing1R-55</t>
  </si>
  <si>
    <t>W606</t>
  </si>
  <si>
    <t>Ningjing1R-101</t>
  </si>
  <si>
    <t>W607</t>
  </si>
  <si>
    <t>Ningjing1R-109</t>
  </si>
  <si>
    <t>W608</t>
  </si>
  <si>
    <t>Ningjing1R-110</t>
  </si>
  <si>
    <t>W609</t>
  </si>
  <si>
    <t>Ningjing1R-112</t>
  </si>
  <si>
    <t>W610</t>
  </si>
  <si>
    <t>Ningjing1R-116</t>
  </si>
  <si>
    <t>W611</t>
  </si>
  <si>
    <t>Ningjing1R-149</t>
  </si>
  <si>
    <t>W612</t>
  </si>
  <si>
    <t>Ningjing1R-13</t>
  </si>
  <si>
    <t>W613</t>
  </si>
  <si>
    <t>Ningjing1R-15</t>
  </si>
  <si>
    <t>W614</t>
  </si>
  <si>
    <t>Ningjing1R-17</t>
  </si>
  <si>
    <t>W615</t>
  </si>
  <si>
    <t>Ningjing1R-22</t>
  </si>
  <si>
    <t>W616</t>
  </si>
  <si>
    <t>Ningjing1R-24</t>
  </si>
  <si>
    <t>W617</t>
  </si>
  <si>
    <t>Ningjing1R-27</t>
  </si>
  <si>
    <t>W618</t>
  </si>
  <si>
    <t>Ningjing1R-28</t>
  </si>
  <si>
    <t>W619</t>
  </si>
  <si>
    <t>Ningjing1R-31</t>
  </si>
  <si>
    <t>W620</t>
  </si>
  <si>
    <t>Ningjing1R-32</t>
  </si>
  <si>
    <t>W621</t>
  </si>
  <si>
    <t>Ningjing1R-33</t>
  </si>
  <si>
    <t>W622</t>
  </si>
  <si>
    <t>Ningjing1R-69</t>
  </si>
  <si>
    <t>W623</t>
  </si>
  <si>
    <t>Ningjing1R-46</t>
  </si>
  <si>
    <t>W624</t>
  </si>
  <si>
    <t>Ningjing1R-48</t>
  </si>
  <si>
    <t>W625</t>
  </si>
  <si>
    <t>Ningjing1R-49</t>
  </si>
  <si>
    <t>W626</t>
  </si>
  <si>
    <t>Ningjing1R-52</t>
  </si>
  <si>
    <t>W627</t>
  </si>
  <si>
    <t>Ningjing1R-54</t>
  </si>
  <si>
    <t>W628</t>
  </si>
  <si>
    <t>Ningjing1R-57</t>
  </si>
  <si>
    <t>Replication 1</t>
  </si>
  <si>
    <t>Replication 2</t>
  </si>
  <si>
    <t>Average</t>
  </si>
  <si>
    <t>Supplementary Table S8 Raw data of grain width (mm) of 628 acc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2"/>
      <name val="宋体"/>
      <family val="3"/>
      <charset val="134"/>
    </font>
    <font>
      <sz val="12"/>
      <name val="宋体"/>
      <charset val="134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5" fillId="0" borderId="0"/>
    <xf numFmtId="0" fontId="5" fillId="0" borderId="0">
      <alignment vertical="center"/>
    </xf>
  </cellStyleXfs>
  <cellXfs count="12">
    <xf numFmtId="0" fontId="0" fillId="0" borderId="0" xfId="0"/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1" xfId="0" applyNumberFormat="1" applyFont="1" applyFill="1" applyBorder="1" applyAlignment="1" applyProtection="1">
      <alignment horizontal="center" vertical="center"/>
    </xf>
    <xf numFmtId="0" fontId="3" fillId="0" borderId="1" xfId="0" applyNumberFormat="1" applyFont="1" applyFill="1" applyBorder="1" applyAlignment="1" applyProtection="1">
      <alignment horizontal="left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</cellXfs>
  <cellStyles count="4">
    <cellStyle name="Normal" xfId="0" builtinId="0"/>
    <cellStyle name="Normal 2 2" xfId="3"/>
    <cellStyle name="Normal 3" xfId="2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632"/>
  <sheetViews>
    <sheetView tabSelected="1" topLeftCell="B1" workbookViewId="0">
      <selection activeCell="O9" sqref="O9"/>
    </sheetView>
  </sheetViews>
  <sheetFormatPr defaultRowHeight="15"/>
  <cols>
    <col min="4" max="4" width="19.85546875" customWidth="1"/>
    <col min="5" max="5" width="12.28515625" customWidth="1"/>
    <col min="6" max="6" width="13.5703125" customWidth="1"/>
    <col min="7" max="7" width="11.140625" customWidth="1"/>
    <col min="9" max="10" width="12.5703125" customWidth="1"/>
  </cols>
  <sheetData>
    <row r="2" spans="3:11">
      <c r="D2" s="11" t="s">
        <v>1261</v>
      </c>
      <c r="E2" s="11"/>
      <c r="F2" s="11"/>
      <c r="G2" s="11"/>
      <c r="H2" s="11"/>
      <c r="I2" s="11"/>
      <c r="J2" s="11"/>
      <c r="K2" s="11"/>
    </row>
    <row r="3" spans="3:11">
      <c r="E3" s="10" t="s">
        <v>0</v>
      </c>
      <c r="F3" s="10"/>
      <c r="G3" s="10"/>
      <c r="I3" s="10" t="s">
        <v>1</v>
      </c>
      <c r="J3" s="10"/>
      <c r="K3" s="10"/>
    </row>
    <row r="4" spans="3:11" ht="15.75">
      <c r="C4" s="4" t="s">
        <v>2</v>
      </c>
      <c r="D4" s="5" t="s">
        <v>3</v>
      </c>
      <c r="E4" s="3" t="s">
        <v>1258</v>
      </c>
      <c r="F4" s="3" t="s">
        <v>1259</v>
      </c>
      <c r="G4" s="3" t="s">
        <v>1260</v>
      </c>
      <c r="I4" s="3" t="s">
        <v>1258</v>
      </c>
      <c r="J4" s="3" t="s">
        <v>1259</v>
      </c>
      <c r="K4" s="3" t="s">
        <v>1260</v>
      </c>
    </row>
    <row r="5" spans="3:11">
      <c r="C5" s="6" t="s">
        <v>4</v>
      </c>
      <c r="D5" s="7" t="s">
        <v>5</v>
      </c>
      <c r="E5" s="1">
        <v>3.0662499999999993</v>
      </c>
      <c r="F5" s="1">
        <v>3.2441000000000004</v>
      </c>
      <c r="G5" s="1">
        <v>3.1551749999999998</v>
      </c>
      <c r="I5" s="1">
        <v>3.1970000000000001</v>
      </c>
      <c r="J5" s="1">
        <v>3.2441000000000004</v>
      </c>
      <c r="K5" s="1">
        <f>(J5+I5)/2</f>
        <v>3.2205500000000002</v>
      </c>
    </row>
    <row r="6" spans="3:11">
      <c r="C6" s="6" t="s">
        <v>6</v>
      </c>
      <c r="D6" s="7" t="s">
        <v>7</v>
      </c>
      <c r="E6" s="1">
        <v>2.6099166666666673</v>
      </c>
      <c r="F6" s="1">
        <v>2.78</v>
      </c>
      <c r="G6" s="1">
        <v>2.6949583333333336</v>
      </c>
      <c r="I6" s="1">
        <v>2.7406666666666668</v>
      </c>
      <c r="J6" s="1">
        <v>2.833333333333333</v>
      </c>
      <c r="K6" s="1">
        <f t="shared" ref="K6:K69" si="0">(J6+I6)/2</f>
        <v>2.7869999999999999</v>
      </c>
    </row>
    <row r="7" spans="3:11">
      <c r="C7" s="6" t="s">
        <v>8</v>
      </c>
      <c r="D7" s="7" t="s">
        <v>9</v>
      </c>
      <c r="E7" s="1">
        <v>2.8302833333333335</v>
      </c>
      <c r="F7" s="1">
        <v>2.9973666666666663</v>
      </c>
      <c r="G7" s="1">
        <v>2.9138250000000001</v>
      </c>
      <c r="I7" s="1">
        <v>2.961033333333333</v>
      </c>
      <c r="J7" s="1">
        <v>3.0730333333333331</v>
      </c>
      <c r="K7" s="1">
        <f t="shared" si="0"/>
        <v>3.017033333333333</v>
      </c>
    </row>
    <row r="8" spans="3:11">
      <c r="C8" s="6" t="s">
        <v>10</v>
      </c>
      <c r="D8" s="7" t="s">
        <v>11</v>
      </c>
      <c r="E8" s="1">
        <v>3.3359166666666664</v>
      </c>
      <c r="F8" s="1">
        <v>3.5063333333333331</v>
      </c>
      <c r="G8" s="1">
        <v>3.421125</v>
      </c>
      <c r="I8" s="1">
        <v>3.4666666666666663</v>
      </c>
      <c r="J8" s="1">
        <v>3.5063333333333331</v>
      </c>
      <c r="K8" s="1">
        <f t="shared" si="0"/>
        <v>3.4864999999999995</v>
      </c>
    </row>
    <row r="9" spans="3:11">
      <c r="C9" s="6" t="s">
        <v>12</v>
      </c>
      <c r="D9" s="7" t="s">
        <v>13</v>
      </c>
      <c r="E9" s="1">
        <v>3.55945</v>
      </c>
      <c r="F9" s="1">
        <v>3.7318666666666664</v>
      </c>
      <c r="G9" s="1">
        <v>3.6456583333333334</v>
      </c>
      <c r="I9" s="1">
        <v>3.6901999999999999</v>
      </c>
      <c r="J9" s="1">
        <v>3.7318666666666669</v>
      </c>
      <c r="K9" s="1">
        <f t="shared" si="0"/>
        <v>3.7110333333333334</v>
      </c>
    </row>
    <row r="10" spans="3:11">
      <c r="C10" s="6" t="s">
        <v>14</v>
      </c>
      <c r="D10" s="7" t="s">
        <v>15</v>
      </c>
      <c r="E10" s="1">
        <v>3.4432500000000004</v>
      </c>
      <c r="F10" s="1">
        <v>3.6073333333333335</v>
      </c>
      <c r="G10" s="1">
        <v>3.5252916666666669</v>
      </c>
      <c r="I10" s="1">
        <v>3.5739999999999998</v>
      </c>
      <c r="J10" s="1">
        <v>3.6073333333333335</v>
      </c>
      <c r="K10" s="1">
        <f t="shared" si="0"/>
        <v>3.5906666666666665</v>
      </c>
    </row>
    <row r="11" spans="3:11">
      <c r="C11" s="6" t="s">
        <v>16</v>
      </c>
      <c r="D11" s="7" t="s">
        <v>17</v>
      </c>
      <c r="E11" s="1">
        <v>3.6722166666666669</v>
      </c>
      <c r="F11" s="1">
        <v>3.8349666666666669</v>
      </c>
      <c r="G11" s="1">
        <v>3.7535916666666669</v>
      </c>
      <c r="I11" s="1">
        <v>3.8029666666666668</v>
      </c>
      <c r="J11" s="1">
        <v>3.8349666666666669</v>
      </c>
      <c r="K11" s="1">
        <f t="shared" si="0"/>
        <v>3.8189666666666668</v>
      </c>
    </row>
    <row r="12" spans="3:11">
      <c r="C12" s="6" t="s">
        <v>18</v>
      </c>
      <c r="D12" s="7" t="s">
        <v>19</v>
      </c>
      <c r="E12" s="1">
        <v>3.4632500000000004</v>
      </c>
      <c r="F12" s="1">
        <v>3.6300000000000008</v>
      </c>
      <c r="G12" s="1">
        <v>3.5466250000000006</v>
      </c>
      <c r="I12" s="1">
        <v>3.5939999999999999</v>
      </c>
      <c r="J12" s="1">
        <v>3.6300000000000003</v>
      </c>
      <c r="K12" s="1">
        <f t="shared" si="0"/>
        <v>3.6120000000000001</v>
      </c>
    </row>
    <row r="13" spans="3:11">
      <c r="C13" s="6" t="s">
        <v>20</v>
      </c>
      <c r="D13" s="7" t="s">
        <v>21</v>
      </c>
      <c r="E13" s="1">
        <v>3.282249999999999</v>
      </c>
      <c r="F13" s="1">
        <v>3.4473333333333329</v>
      </c>
      <c r="G13" s="1">
        <v>3.3647916666666662</v>
      </c>
      <c r="I13" s="1">
        <v>3.4129999999999998</v>
      </c>
      <c r="J13" s="1">
        <v>3.4473333333333329</v>
      </c>
      <c r="K13" s="1">
        <f t="shared" si="0"/>
        <v>3.4301666666666666</v>
      </c>
    </row>
    <row r="14" spans="3:11">
      <c r="C14" s="6" t="s">
        <v>22</v>
      </c>
      <c r="D14" s="7" t="s">
        <v>23</v>
      </c>
      <c r="E14" s="1">
        <v>2.2818166666666664</v>
      </c>
      <c r="F14" s="1">
        <v>2.4455666666666662</v>
      </c>
      <c r="G14" s="1">
        <v>2.3636916666666661</v>
      </c>
      <c r="I14" s="1">
        <v>2.4125666666666663</v>
      </c>
      <c r="J14" s="1">
        <v>2.4455666666666662</v>
      </c>
      <c r="K14" s="1">
        <f t="shared" si="0"/>
        <v>2.4290666666666665</v>
      </c>
    </row>
    <row r="15" spans="3:11">
      <c r="C15" s="6" t="s">
        <v>24</v>
      </c>
      <c r="D15" s="7" t="s">
        <v>25</v>
      </c>
      <c r="E15" s="1">
        <v>2.2095833333333337</v>
      </c>
      <c r="F15" s="1">
        <v>2.3706666666666667</v>
      </c>
      <c r="G15" s="1">
        <v>2.2901250000000002</v>
      </c>
      <c r="I15" s="1">
        <v>2.3403333333333332</v>
      </c>
      <c r="J15" s="1">
        <v>2.3706666666666667</v>
      </c>
      <c r="K15" s="1">
        <f t="shared" si="0"/>
        <v>2.3555000000000001</v>
      </c>
    </row>
    <row r="16" spans="3:11">
      <c r="C16" s="6" t="s">
        <v>26</v>
      </c>
      <c r="D16" s="7" t="s">
        <v>27</v>
      </c>
      <c r="E16" s="1">
        <v>3.4232499999999999</v>
      </c>
      <c r="F16" s="1">
        <v>3.5853333333333333</v>
      </c>
      <c r="G16" s="1">
        <v>3.5042916666666666</v>
      </c>
      <c r="I16" s="1">
        <v>3.5539999999999994</v>
      </c>
      <c r="J16" s="1">
        <v>3.5853333333333328</v>
      </c>
      <c r="K16" s="1">
        <f t="shared" si="0"/>
        <v>3.5696666666666661</v>
      </c>
    </row>
    <row r="17" spans="3:11">
      <c r="C17" s="6" t="s">
        <v>28</v>
      </c>
      <c r="D17" s="7" t="s">
        <v>29</v>
      </c>
      <c r="E17" s="1">
        <v>2.9359166666666665</v>
      </c>
      <c r="F17" s="1">
        <v>3.1016666666666675</v>
      </c>
      <c r="G17" s="1">
        <v>3.018791666666667</v>
      </c>
      <c r="I17" s="1">
        <v>3.0666666666666669</v>
      </c>
      <c r="J17" s="1">
        <v>3.101666666666667</v>
      </c>
      <c r="K17" s="1">
        <f t="shared" si="0"/>
        <v>3.0841666666666669</v>
      </c>
    </row>
    <row r="18" spans="3:11">
      <c r="C18" s="6" t="s">
        <v>30</v>
      </c>
      <c r="D18" s="7" t="s">
        <v>31</v>
      </c>
      <c r="E18" s="1">
        <v>2.8639166666666664</v>
      </c>
      <c r="F18" s="1">
        <v>3.0016666666666665</v>
      </c>
      <c r="G18" s="1">
        <v>2.9327916666666667</v>
      </c>
      <c r="I18" s="1">
        <v>2.9946666666666664</v>
      </c>
      <c r="J18" s="1">
        <v>3.0016666666666665</v>
      </c>
      <c r="K18" s="1">
        <f t="shared" si="0"/>
        <v>2.9981666666666662</v>
      </c>
    </row>
    <row r="19" spans="3:11">
      <c r="C19" s="6" t="s">
        <v>32</v>
      </c>
      <c r="D19" s="7" t="s">
        <v>33</v>
      </c>
      <c r="E19" s="1">
        <v>3.094383333333333</v>
      </c>
      <c r="F19" s="1">
        <v>3.2594666666666661</v>
      </c>
      <c r="G19" s="1">
        <v>3.1769249999999998</v>
      </c>
      <c r="I19" s="1">
        <v>3.225133333333333</v>
      </c>
      <c r="J19" s="1">
        <v>3.2594666666666665</v>
      </c>
      <c r="K19" s="1">
        <f t="shared" si="0"/>
        <v>3.2422999999999997</v>
      </c>
    </row>
    <row r="20" spans="3:11">
      <c r="C20" s="6" t="s">
        <v>34</v>
      </c>
      <c r="D20" s="7" t="s">
        <v>35</v>
      </c>
      <c r="E20" s="1">
        <v>3.3915833333333323</v>
      </c>
      <c r="F20" s="1">
        <v>3.5826666666666664</v>
      </c>
      <c r="G20" s="1">
        <v>3.4871249999999994</v>
      </c>
      <c r="I20" s="1">
        <v>3.5223333333333335</v>
      </c>
      <c r="J20" s="1">
        <v>3.5826666666666664</v>
      </c>
      <c r="K20" s="1">
        <f t="shared" si="0"/>
        <v>3.5525000000000002</v>
      </c>
    </row>
    <row r="21" spans="3:11">
      <c r="C21" s="6" t="s">
        <v>36</v>
      </c>
      <c r="D21" s="7" t="s">
        <v>37</v>
      </c>
      <c r="E21" s="1">
        <v>3.6485833333333337</v>
      </c>
      <c r="F21" s="1">
        <v>3.813333333333333</v>
      </c>
      <c r="G21" s="1">
        <v>3.7309583333333336</v>
      </c>
      <c r="I21" s="1">
        <v>3.7793333333333332</v>
      </c>
      <c r="J21" s="1">
        <v>3.8133333333333335</v>
      </c>
      <c r="K21" s="1">
        <f t="shared" si="0"/>
        <v>3.7963333333333331</v>
      </c>
    </row>
    <row r="22" spans="3:11">
      <c r="C22" s="6" t="s">
        <v>38</v>
      </c>
      <c r="D22" s="7" t="s">
        <v>39</v>
      </c>
      <c r="E22" s="1">
        <v>3.1742499999999998</v>
      </c>
      <c r="F22" s="1">
        <v>3.3396666666666674</v>
      </c>
      <c r="G22" s="1">
        <v>3.2569583333333334</v>
      </c>
      <c r="I22" s="1">
        <v>3.3049999999999997</v>
      </c>
      <c r="J22" s="1">
        <v>3.3396666666666666</v>
      </c>
      <c r="K22" s="1">
        <f t="shared" si="0"/>
        <v>3.3223333333333329</v>
      </c>
    </row>
    <row r="23" spans="3:11">
      <c r="C23" s="6" t="s">
        <v>40</v>
      </c>
      <c r="D23" s="7" t="s">
        <v>41</v>
      </c>
      <c r="E23" s="1">
        <v>3.1345833333333335</v>
      </c>
      <c r="F23" s="1">
        <v>3.3006666666666669</v>
      </c>
      <c r="G23" s="1">
        <v>3.217625</v>
      </c>
      <c r="I23" s="1">
        <v>3.265333333333333</v>
      </c>
      <c r="J23" s="1">
        <v>3.3006666666666669</v>
      </c>
      <c r="K23" s="1">
        <f t="shared" si="0"/>
        <v>3.2829999999999999</v>
      </c>
    </row>
    <row r="24" spans="3:11">
      <c r="C24" s="6" t="s">
        <v>42</v>
      </c>
      <c r="D24" s="7" t="s">
        <v>43</v>
      </c>
      <c r="E24" s="1">
        <v>2.9432499999999999</v>
      </c>
      <c r="F24" s="1">
        <v>3.1030000000000002</v>
      </c>
      <c r="G24" s="1">
        <v>3.0231250000000003</v>
      </c>
      <c r="I24" s="1">
        <v>3.0739999999999998</v>
      </c>
      <c r="J24" s="1">
        <v>3.1030000000000002</v>
      </c>
      <c r="K24" s="1">
        <f t="shared" si="0"/>
        <v>3.0884999999999998</v>
      </c>
    </row>
    <row r="25" spans="3:11">
      <c r="C25" s="6" t="s">
        <v>44</v>
      </c>
      <c r="D25" s="7" t="s">
        <v>45</v>
      </c>
      <c r="E25" s="1">
        <v>3.4964500000000007</v>
      </c>
      <c r="F25" s="1">
        <v>3.6661999999999995</v>
      </c>
      <c r="G25" s="1">
        <v>3.5813250000000001</v>
      </c>
      <c r="I25" s="1">
        <v>3.6271999999999998</v>
      </c>
      <c r="J25" s="1">
        <v>3.6661999999999995</v>
      </c>
      <c r="K25" s="1">
        <f t="shared" si="0"/>
        <v>3.6466999999999996</v>
      </c>
    </row>
    <row r="26" spans="3:11">
      <c r="C26" s="6" t="s">
        <v>46</v>
      </c>
      <c r="D26" s="7" t="s">
        <v>47</v>
      </c>
      <c r="E26" s="1">
        <v>3.3912499999999999</v>
      </c>
      <c r="F26" s="1">
        <v>3.5616666666666665</v>
      </c>
      <c r="G26" s="1">
        <v>3.4764583333333334</v>
      </c>
      <c r="I26" s="1">
        <v>3.5219999999999998</v>
      </c>
      <c r="J26" s="1">
        <v>3.5616666666666665</v>
      </c>
      <c r="K26" s="1">
        <f t="shared" si="0"/>
        <v>3.5418333333333329</v>
      </c>
    </row>
    <row r="27" spans="3:11">
      <c r="C27" s="6" t="s">
        <v>48</v>
      </c>
      <c r="D27" s="7" t="s">
        <v>49</v>
      </c>
      <c r="E27" s="1">
        <v>3.35425</v>
      </c>
      <c r="F27" s="1">
        <v>3.522333333333334</v>
      </c>
      <c r="G27" s="1">
        <v>3.4382916666666672</v>
      </c>
      <c r="I27" s="1">
        <v>3.4849999999999994</v>
      </c>
      <c r="J27" s="1">
        <v>3.522333333333334</v>
      </c>
      <c r="K27" s="1">
        <f t="shared" si="0"/>
        <v>3.5036666666666667</v>
      </c>
    </row>
    <row r="28" spans="3:11">
      <c r="C28" s="6" t="s">
        <v>50</v>
      </c>
      <c r="D28" s="7" t="s">
        <v>51</v>
      </c>
      <c r="E28" s="1">
        <v>3.3295833333333325</v>
      </c>
      <c r="F28" s="1">
        <v>3.4956666666666654</v>
      </c>
      <c r="G28" s="1">
        <v>3.4126249999999989</v>
      </c>
      <c r="I28" s="1">
        <v>3.4603333333333333</v>
      </c>
      <c r="J28" s="1">
        <v>3.4956666666666658</v>
      </c>
      <c r="K28" s="1">
        <f t="shared" si="0"/>
        <v>3.4779999999999998</v>
      </c>
    </row>
    <row r="29" spans="3:11">
      <c r="C29" s="6" t="s">
        <v>52</v>
      </c>
      <c r="D29" s="7" t="s">
        <v>53</v>
      </c>
      <c r="E29" s="1">
        <v>2.8249166666666667</v>
      </c>
      <c r="F29" s="1">
        <v>2.9863333333333335</v>
      </c>
      <c r="G29" s="1">
        <v>2.9056250000000001</v>
      </c>
      <c r="I29" s="1">
        <v>2.9556666666666662</v>
      </c>
      <c r="J29" s="1">
        <v>2.9863333333333335</v>
      </c>
      <c r="K29" s="1">
        <f t="shared" si="0"/>
        <v>2.9710000000000001</v>
      </c>
    </row>
    <row r="30" spans="3:11">
      <c r="C30" s="6" t="s">
        <v>54</v>
      </c>
      <c r="D30" s="7" t="s">
        <v>55</v>
      </c>
      <c r="E30" s="1">
        <v>2.9652166666666671</v>
      </c>
      <c r="F30" s="1">
        <v>3.0919666666666665</v>
      </c>
      <c r="G30" s="1">
        <v>3.0285916666666668</v>
      </c>
      <c r="I30" s="1">
        <v>3.0959666666666665</v>
      </c>
      <c r="J30" s="1">
        <v>3.0919666666666665</v>
      </c>
      <c r="K30" s="1">
        <f t="shared" si="0"/>
        <v>3.0939666666666668</v>
      </c>
    </row>
    <row r="31" spans="3:11">
      <c r="C31" s="6" t="s">
        <v>56</v>
      </c>
      <c r="D31" s="7" t="s">
        <v>57</v>
      </c>
      <c r="E31" s="1">
        <v>3.40625</v>
      </c>
      <c r="F31" s="1">
        <v>3.5710000000000006</v>
      </c>
      <c r="G31" s="1">
        <v>3.4886250000000003</v>
      </c>
      <c r="I31" s="1">
        <v>3.5369999999999999</v>
      </c>
      <c r="J31" s="1">
        <v>3.5709999999999997</v>
      </c>
      <c r="K31" s="1">
        <f t="shared" si="0"/>
        <v>3.5539999999999998</v>
      </c>
    </row>
    <row r="32" spans="3:11">
      <c r="C32" s="6" t="s">
        <v>58</v>
      </c>
      <c r="D32" s="7" t="s">
        <v>59</v>
      </c>
      <c r="E32" s="1">
        <v>3.3865833333333333</v>
      </c>
      <c r="F32" s="1">
        <v>3.5469999999999997</v>
      </c>
      <c r="G32" s="1">
        <v>3.4667916666666665</v>
      </c>
      <c r="I32" s="1">
        <v>3.5173333333333328</v>
      </c>
      <c r="J32" s="1">
        <v>3.5469999999999997</v>
      </c>
      <c r="K32" s="1">
        <f t="shared" si="0"/>
        <v>3.532166666666666</v>
      </c>
    </row>
    <row r="33" spans="3:11">
      <c r="C33" s="6" t="s">
        <v>60</v>
      </c>
      <c r="D33" s="7" t="s">
        <v>61</v>
      </c>
      <c r="E33" s="1">
        <v>3.2105833333333345</v>
      </c>
      <c r="F33" s="1">
        <v>3.3776666666666659</v>
      </c>
      <c r="G33" s="1">
        <v>3.2941250000000002</v>
      </c>
      <c r="I33" s="1">
        <v>3.3413333333333335</v>
      </c>
      <c r="J33" s="1">
        <v>3.3776666666666668</v>
      </c>
      <c r="K33" s="1">
        <f t="shared" si="0"/>
        <v>3.3595000000000002</v>
      </c>
    </row>
    <row r="34" spans="3:11">
      <c r="C34" s="6" t="s">
        <v>62</v>
      </c>
      <c r="D34" s="7" t="s">
        <v>63</v>
      </c>
      <c r="E34" s="1">
        <v>3.45845</v>
      </c>
      <c r="F34" s="1">
        <v>3.6255333333333328</v>
      </c>
      <c r="G34" s="1">
        <v>3.5419916666666662</v>
      </c>
      <c r="I34" s="1">
        <v>3.5891999999999999</v>
      </c>
      <c r="J34" s="1">
        <v>3.6255333333333337</v>
      </c>
      <c r="K34" s="1">
        <f t="shared" si="0"/>
        <v>3.6073666666666666</v>
      </c>
    </row>
    <row r="35" spans="3:11">
      <c r="C35" s="6" t="s">
        <v>64</v>
      </c>
      <c r="D35" s="7" t="s">
        <v>65</v>
      </c>
      <c r="E35" s="1">
        <v>3.207383333333333</v>
      </c>
      <c r="F35" s="1">
        <v>3.3664666666666667</v>
      </c>
      <c r="G35" s="1">
        <v>3.2869250000000001</v>
      </c>
      <c r="I35" s="1">
        <v>3.3381333333333334</v>
      </c>
      <c r="J35" s="1">
        <v>3.3664666666666667</v>
      </c>
      <c r="K35" s="1">
        <f t="shared" si="0"/>
        <v>3.3523000000000001</v>
      </c>
    </row>
    <row r="36" spans="3:11">
      <c r="C36" s="6" t="s">
        <v>66</v>
      </c>
      <c r="D36" s="7" t="s">
        <v>67</v>
      </c>
      <c r="E36" s="1">
        <v>2.928583333333334</v>
      </c>
      <c r="F36" s="1">
        <v>3.0956666666666668</v>
      </c>
      <c r="G36" s="1">
        <v>3.0121250000000002</v>
      </c>
      <c r="I36" s="1">
        <v>3.0593333333333335</v>
      </c>
      <c r="J36" s="1">
        <v>3.0956666666666668</v>
      </c>
      <c r="K36" s="1">
        <f t="shared" si="0"/>
        <v>3.0775000000000001</v>
      </c>
    </row>
    <row r="37" spans="3:11">
      <c r="C37" s="6" t="s">
        <v>68</v>
      </c>
      <c r="D37" s="7" t="s">
        <v>69</v>
      </c>
      <c r="E37" s="1">
        <v>3.1522499999999996</v>
      </c>
      <c r="F37" s="1">
        <v>3.3216666666666663</v>
      </c>
      <c r="G37" s="1">
        <v>3.2369583333333329</v>
      </c>
      <c r="I37" s="1">
        <v>3.2830000000000004</v>
      </c>
      <c r="J37" s="1">
        <v>3.3216666666666663</v>
      </c>
      <c r="K37" s="1">
        <f t="shared" si="0"/>
        <v>3.3023333333333333</v>
      </c>
    </row>
    <row r="38" spans="3:11">
      <c r="C38" s="6" t="s">
        <v>70</v>
      </c>
      <c r="D38" s="7" t="s">
        <v>71</v>
      </c>
      <c r="E38" s="1">
        <v>3.448283333333332</v>
      </c>
      <c r="F38" s="1">
        <v>3.6160333333333328</v>
      </c>
      <c r="G38" s="1">
        <v>3.5321583333333324</v>
      </c>
      <c r="I38" s="1">
        <v>3.5790333333333337</v>
      </c>
      <c r="J38" s="1">
        <v>3.6160333333333328</v>
      </c>
      <c r="K38" s="1">
        <f t="shared" si="0"/>
        <v>3.5975333333333332</v>
      </c>
    </row>
    <row r="39" spans="3:11">
      <c r="C39" s="6" t="s">
        <v>72</v>
      </c>
      <c r="D39" s="7" t="s">
        <v>73</v>
      </c>
      <c r="E39" s="1">
        <v>3.1369166666666661</v>
      </c>
      <c r="F39" s="1">
        <v>3.2956666666666665</v>
      </c>
      <c r="G39" s="1">
        <v>3.2162916666666663</v>
      </c>
      <c r="I39" s="1">
        <v>3.2676666666666665</v>
      </c>
      <c r="J39" s="1">
        <v>3.2956666666666665</v>
      </c>
      <c r="K39" s="1">
        <f t="shared" si="0"/>
        <v>3.2816666666666663</v>
      </c>
    </row>
    <row r="40" spans="3:11">
      <c r="C40" s="6" t="s">
        <v>74</v>
      </c>
      <c r="D40" s="7" t="s">
        <v>75</v>
      </c>
      <c r="E40" s="1">
        <v>3.3095833333333338</v>
      </c>
      <c r="F40" s="1">
        <v>3.4823333333333326</v>
      </c>
      <c r="G40" s="1">
        <v>3.3959583333333332</v>
      </c>
      <c r="I40" s="1">
        <v>3.4403333333333328</v>
      </c>
      <c r="J40" s="1">
        <v>3.4823333333333335</v>
      </c>
      <c r="K40" s="1">
        <f t="shared" si="0"/>
        <v>3.4613333333333332</v>
      </c>
    </row>
    <row r="41" spans="3:11">
      <c r="C41" s="6" t="s">
        <v>76</v>
      </c>
      <c r="D41" s="7" t="s">
        <v>77</v>
      </c>
      <c r="E41" s="1">
        <v>3.359916666666666</v>
      </c>
      <c r="F41" s="1">
        <v>3.5323333333333333</v>
      </c>
      <c r="G41" s="1">
        <v>3.4461249999999994</v>
      </c>
      <c r="I41" s="1">
        <v>3.4906666666666664</v>
      </c>
      <c r="J41" s="1">
        <v>3.5323333333333333</v>
      </c>
      <c r="K41" s="1">
        <f t="shared" si="0"/>
        <v>3.5114999999999998</v>
      </c>
    </row>
    <row r="42" spans="3:11">
      <c r="C42" s="6" t="s">
        <v>78</v>
      </c>
      <c r="D42" s="7" t="s">
        <v>79</v>
      </c>
      <c r="E42" s="1">
        <v>3.3815833333333338</v>
      </c>
      <c r="F42" s="1">
        <v>3.5556666666666672</v>
      </c>
      <c r="G42" s="1">
        <v>3.4686250000000003</v>
      </c>
      <c r="I42" s="1">
        <v>3.5123333333333329</v>
      </c>
      <c r="J42" s="1">
        <v>3.5556666666666663</v>
      </c>
      <c r="K42" s="1">
        <f t="shared" si="0"/>
        <v>3.5339999999999998</v>
      </c>
    </row>
    <row r="43" spans="3:11">
      <c r="C43" s="6" t="s">
        <v>80</v>
      </c>
      <c r="D43" s="7" t="s">
        <v>81</v>
      </c>
      <c r="E43" s="1">
        <v>3.352583333333333</v>
      </c>
      <c r="F43" s="1">
        <v>3.5208333333333344</v>
      </c>
      <c r="G43" s="1">
        <v>3.4367083333333337</v>
      </c>
      <c r="I43" s="1">
        <v>3.4833333333333329</v>
      </c>
      <c r="J43" s="1">
        <v>3.5208333333333335</v>
      </c>
      <c r="K43" s="1">
        <f t="shared" si="0"/>
        <v>3.5020833333333332</v>
      </c>
    </row>
    <row r="44" spans="3:11">
      <c r="C44" s="6" t="s">
        <v>82</v>
      </c>
      <c r="D44" s="7" t="s">
        <v>83</v>
      </c>
      <c r="E44" s="1">
        <v>3.4109166666666666</v>
      </c>
      <c r="F44" s="1">
        <v>3.5756666666666672</v>
      </c>
      <c r="G44" s="1">
        <v>3.4932916666666669</v>
      </c>
      <c r="I44" s="1">
        <v>3.5416666666666665</v>
      </c>
      <c r="J44" s="1">
        <v>3.5756666666666663</v>
      </c>
      <c r="K44" s="1">
        <f t="shared" si="0"/>
        <v>3.5586666666666664</v>
      </c>
    </row>
    <row r="45" spans="3:11">
      <c r="C45" s="6" t="s">
        <v>84</v>
      </c>
      <c r="D45" s="7" t="s">
        <v>85</v>
      </c>
      <c r="E45" s="1">
        <v>3.580916666666667</v>
      </c>
      <c r="F45" s="1">
        <v>3.7473333333333327</v>
      </c>
      <c r="G45" s="1">
        <v>3.6641249999999999</v>
      </c>
      <c r="I45" s="1">
        <v>3.7116666666666669</v>
      </c>
      <c r="J45" s="1">
        <v>3.7473333333333327</v>
      </c>
      <c r="K45" s="1">
        <f t="shared" si="0"/>
        <v>3.7294999999999998</v>
      </c>
    </row>
    <row r="46" spans="3:11">
      <c r="C46" s="6" t="s">
        <v>86</v>
      </c>
      <c r="D46" s="7" t="s">
        <v>87</v>
      </c>
      <c r="E46" s="1">
        <v>3.5545833333333339</v>
      </c>
      <c r="F46" s="1">
        <v>3.7186666666666666</v>
      </c>
      <c r="G46" s="1">
        <v>3.6366250000000004</v>
      </c>
      <c r="I46" s="1">
        <v>3.6853333333333333</v>
      </c>
      <c r="J46" s="1">
        <v>3.7186666666666666</v>
      </c>
      <c r="K46" s="1">
        <f t="shared" si="0"/>
        <v>3.702</v>
      </c>
    </row>
    <row r="47" spans="3:11">
      <c r="C47" s="6" t="s">
        <v>88</v>
      </c>
      <c r="D47" s="7" t="s">
        <v>89</v>
      </c>
      <c r="E47" s="1">
        <v>3.1725833333333329</v>
      </c>
      <c r="F47" s="1">
        <v>3.3383333333333334</v>
      </c>
      <c r="G47" s="1">
        <v>3.2554583333333333</v>
      </c>
      <c r="I47" s="1">
        <v>3.3033333333333323</v>
      </c>
      <c r="J47" s="1">
        <v>3.3383333333333329</v>
      </c>
      <c r="K47" s="1">
        <f t="shared" si="0"/>
        <v>3.3208333333333329</v>
      </c>
    </row>
    <row r="48" spans="3:11">
      <c r="C48" s="6" t="s">
        <v>90</v>
      </c>
      <c r="D48" s="7" t="s">
        <v>91</v>
      </c>
      <c r="E48" s="1">
        <v>3.3465833333333337</v>
      </c>
      <c r="F48" s="1">
        <v>3.5056666666666674</v>
      </c>
      <c r="G48" s="1">
        <v>3.4261250000000008</v>
      </c>
      <c r="I48" s="1">
        <v>3.4773333333333332</v>
      </c>
      <c r="J48" s="1">
        <v>3.5056666666666674</v>
      </c>
      <c r="K48" s="1">
        <f t="shared" si="0"/>
        <v>3.4915000000000003</v>
      </c>
    </row>
    <row r="49" spans="3:11">
      <c r="C49" s="6" t="s">
        <v>92</v>
      </c>
      <c r="D49" s="7" t="s">
        <v>93</v>
      </c>
      <c r="E49" s="1">
        <v>2.4235833333333328</v>
      </c>
      <c r="F49" s="1">
        <v>2.5876666666666654</v>
      </c>
      <c r="G49" s="1">
        <v>2.5056249999999993</v>
      </c>
      <c r="I49" s="1">
        <v>2.5543333333333331</v>
      </c>
      <c r="J49" s="1">
        <v>2.5876666666666663</v>
      </c>
      <c r="K49" s="1">
        <f t="shared" si="0"/>
        <v>2.5709999999999997</v>
      </c>
    </row>
    <row r="50" spans="3:11">
      <c r="C50" s="6" t="s">
        <v>94</v>
      </c>
      <c r="D50" s="7" t="s">
        <v>95</v>
      </c>
      <c r="E50" s="1">
        <v>3.0718166666666664</v>
      </c>
      <c r="F50" s="1">
        <v>3.240566666666667</v>
      </c>
      <c r="G50" s="1">
        <v>3.1561916666666665</v>
      </c>
      <c r="I50" s="1">
        <v>3.2025666666666668</v>
      </c>
      <c r="J50" s="1">
        <v>3.2405666666666666</v>
      </c>
      <c r="K50" s="1">
        <f t="shared" si="0"/>
        <v>3.2215666666666669</v>
      </c>
    </row>
    <row r="51" spans="3:11">
      <c r="C51" s="6" t="s">
        <v>96</v>
      </c>
      <c r="D51" s="7" t="s">
        <v>97</v>
      </c>
      <c r="E51" s="1">
        <v>3.3772499999999996</v>
      </c>
      <c r="F51" s="1">
        <v>3.5459999999999998</v>
      </c>
      <c r="G51" s="1">
        <v>3.4616249999999997</v>
      </c>
      <c r="I51" s="1">
        <v>3.508</v>
      </c>
      <c r="J51" s="1">
        <v>3.5459999999999998</v>
      </c>
      <c r="K51" s="1">
        <f t="shared" si="0"/>
        <v>3.5270000000000001</v>
      </c>
    </row>
    <row r="52" spans="3:11">
      <c r="C52" s="6" t="s">
        <v>98</v>
      </c>
      <c r="D52" s="7" t="s">
        <v>99</v>
      </c>
      <c r="E52" s="1">
        <v>3.3855833333333325</v>
      </c>
      <c r="F52" s="1">
        <v>3.5523333333333329</v>
      </c>
      <c r="G52" s="1">
        <v>3.4689583333333327</v>
      </c>
      <c r="I52" s="1">
        <v>3.5163333333333338</v>
      </c>
      <c r="J52" s="1">
        <v>3.5523333333333338</v>
      </c>
      <c r="K52" s="1">
        <f t="shared" si="0"/>
        <v>3.5343333333333335</v>
      </c>
    </row>
    <row r="53" spans="3:11">
      <c r="C53" s="6" t="s">
        <v>100</v>
      </c>
      <c r="D53" s="7" t="s">
        <v>101</v>
      </c>
      <c r="E53" s="1">
        <v>3.2422499999999999</v>
      </c>
      <c r="F53" s="1">
        <v>3.4129999999999998</v>
      </c>
      <c r="G53" s="1">
        <v>3.3276249999999998</v>
      </c>
      <c r="I53" s="1">
        <v>3.3729999999999993</v>
      </c>
      <c r="J53" s="1">
        <v>3.4130000000000007</v>
      </c>
      <c r="K53" s="1">
        <f t="shared" si="0"/>
        <v>3.3929999999999998</v>
      </c>
    </row>
    <row r="54" spans="3:11">
      <c r="C54" s="6" t="s">
        <v>102</v>
      </c>
      <c r="D54" s="7" t="s">
        <v>103</v>
      </c>
      <c r="E54" s="1">
        <v>3.3342499999999995</v>
      </c>
      <c r="F54" s="1">
        <v>3.504</v>
      </c>
      <c r="G54" s="1">
        <v>3.4191249999999997</v>
      </c>
      <c r="I54" s="1">
        <v>3.4649999999999994</v>
      </c>
      <c r="J54" s="1">
        <v>3.504</v>
      </c>
      <c r="K54" s="1">
        <f t="shared" si="0"/>
        <v>3.4844999999999997</v>
      </c>
    </row>
    <row r="55" spans="3:11">
      <c r="C55" s="6" t="s">
        <v>104</v>
      </c>
      <c r="D55" s="7" t="s">
        <v>105</v>
      </c>
      <c r="E55" s="1">
        <v>3.3005833333333339</v>
      </c>
      <c r="F55" s="1">
        <v>3.4653333333333327</v>
      </c>
      <c r="G55" s="1">
        <v>3.3829583333333333</v>
      </c>
      <c r="I55" s="1">
        <v>3.4313333333333333</v>
      </c>
      <c r="J55" s="1">
        <v>3.4653333333333327</v>
      </c>
      <c r="K55" s="1">
        <f t="shared" si="0"/>
        <v>3.4483333333333333</v>
      </c>
    </row>
    <row r="56" spans="3:11">
      <c r="C56" s="6" t="s">
        <v>106</v>
      </c>
      <c r="D56" s="7" t="s">
        <v>107</v>
      </c>
      <c r="E56" s="1">
        <v>2.7655833333333333</v>
      </c>
      <c r="F56" s="1">
        <v>2.9166666666666665</v>
      </c>
      <c r="G56" s="1">
        <v>2.8411249999999999</v>
      </c>
      <c r="I56" s="1">
        <v>2.8963333333333328</v>
      </c>
      <c r="J56" s="1">
        <v>2.9166666666666665</v>
      </c>
      <c r="K56" s="1">
        <f t="shared" si="0"/>
        <v>2.9064999999999994</v>
      </c>
    </row>
    <row r="57" spans="3:11">
      <c r="C57" s="6" t="s">
        <v>108</v>
      </c>
      <c r="D57" s="7" t="s">
        <v>109</v>
      </c>
      <c r="E57" s="1">
        <v>3.3070499999999998</v>
      </c>
      <c r="F57" s="1">
        <v>3.4761333333333337</v>
      </c>
      <c r="G57" s="1">
        <v>3.3915916666666668</v>
      </c>
      <c r="I57" s="1">
        <v>3.4377999999999997</v>
      </c>
      <c r="J57" s="1">
        <v>3.4761333333333329</v>
      </c>
      <c r="K57" s="1">
        <f t="shared" si="0"/>
        <v>3.4569666666666663</v>
      </c>
    </row>
    <row r="58" spans="3:11">
      <c r="C58" s="6" t="s">
        <v>110</v>
      </c>
      <c r="D58" s="7" t="s">
        <v>111</v>
      </c>
      <c r="E58" s="1">
        <v>3.3757499999999987</v>
      </c>
      <c r="F58" s="1">
        <v>3.5448333333333335</v>
      </c>
      <c r="G58" s="1">
        <v>3.4602916666666661</v>
      </c>
      <c r="I58" s="1">
        <v>3.5065</v>
      </c>
      <c r="J58" s="1">
        <v>3.5448333333333335</v>
      </c>
      <c r="K58" s="1">
        <f t="shared" si="0"/>
        <v>3.5256666666666669</v>
      </c>
    </row>
    <row r="59" spans="3:11">
      <c r="C59" s="6" t="s">
        <v>112</v>
      </c>
      <c r="D59" s="7" t="s">
        <v>113</v>
      </c>
      <c r="E59" s="1">
        <v>3.5682500000000004</v>
      </c>
      <c r="F59" s="1">
        <v>3.7343333333333342</v>
      </c>
      <c r="G59" s="1">
        <v>3.6512916666666673</v>
      </c>
      <c r="I59" s="1">
        <v>3.6989999999999998</v>
      </c>
      <c r="J59" s="1">
        <v>3.7343333333333333</v>
      </c>
      <c r="K59" s="1">
        <f t="shared" si="0"/>
        <v>3.7166666666666668</v>
      </c>
    </row>
    <row r="60" spans="3:11">
      <c r="C60" s="6" t="s">
        <v>114</v>
      </c>
      <c r="D60" s="7" t="s">
        <v>115</v>
      </c>
      <c r="E60" s="1">
        <v>2.6719500000000003</v>
      </c>
      <c r="F60" s="1">
        <v>2.8230333333333335</v>
      </c>
      <c r="G60" s="1">
        <v>2.7474916666666669</v>
      </c>
      <c r="I60" s="1">
        <v>2.8027000000000002</v>
      </c>
      <c r="J60" s="1">
        <v>2.8230333333333335</v>
      </c>
      <c r="K60" s="1">
        <f t="shared" si="0"/>
        <v>2.8128666666666668</v>
      </c>
    </row>
    <row r="61" spans="3:11">
      <c r="C61" s="6" t="s">
        <v>116</v>
      </c>
      <c r="D61" s="7" t="s">
        <v>117</v>
      </c>
      <c r="E61" s="1">
        <v>2.8484500000000001</v>
      </c>
      <c r="F61" s="1">
        <v>3.0132000000000008</v>
      </c>
      <c r="G61" s="1">
        <v>2.9308250000000005</v>
      </c>
      <c r="I61" s="1">
        <v>2.9791999999999996</v>
      </c>
      <c r="J61" s="1">
        <v>3.0131999999999999</v>
      </c>
      <c r="K61" s="1">
        <f t="shared" si="0"/>
        <v>2.9962</v>
      </c>
    </row>
    <row r="62" spans="3:11">
      <c r="C62" s="6" t="s">
        <v>118</v>
      </c>
      <c r="D62" s="7" t="s">
        <v>119</v>
      </c>
      <c r="E62" s="1">
        <v>2.6692499999999995</v>
      </c>
      <c r="F62" s="1">
        <v>2.825333333333333</v>
      </c>
      <c r="G62" s="1">
        <v>2.7472916666666665</v>
      </c>
      <c r="I62" s="1">
        <v>2.8</v>
      </c>
      <c r="J62" s="1">
        <v>2.825333333333333</v>
      </c>
      <c r="K62" s="1">
        <f t="shared" si="0"/>
        <v>2.8126666666666664</v>
      </c>
    </row>
    <row r="63" spans="3:11">
      <c r="C63" s="6" t="s">
        <v>120</v>
      </c>
      <c r="D63" s="7" t="s">
        <v>121</v>
      </c>
      <c r="E63" s="1">
        <v>3.0245833333333327</v>
      </c>
      <c r="F63" s="1">
        <v>3.1883333333333335</v>
      </c>
      <c r="G63" s="1">
        <v>3.1064583333333333</v>
      </c>
      <c r="I63" s="1">
        <v>3.1553333333333335</v>
      </c>
      <c r="J63" s="1">
        <v>3.1883333333333335</v>
      </c>
      <c r="K63" s="1">
        <f t="shared" si="0"/>
        <v>3.1718333333333337</v>
      </c>
    </row>
    <row r="64" spans="3:11">
      <c r="C64" s="6" t="s">
        <v>122</v>
      </c>
      <c r="D64" s="7" t="s">
        <v>123</v>
      </c>
      <c r="E64" s="1">
        <v>3.2190833333333333</v>
      </c>
      <c r="F64" s="1">
        <v>3.3918333333333326</v>
      </c>
      <c r="G64" s="1">
        <v>3.3054583333333332</v>
      </c>
      <c r="I64" s="1">
        <v>3.3498333333333337</v>
      </c>
      <c r="J64" s="1">
        <v>3.391833333333333</v>
      </c>
      <c r="K64" s="1">
        <f t="shared" si="0"/>
        <v>3.3708333333333336</v>
      </c>
    </row>
    <row r="65" spans="3:11">
      <c r="C65" s="6" t="s">
        <v>124</v>
      </c>
      <c r="D65" s="7" t="s">
        <v>125</v>
      </c>
      <c r="E65" s="1">
        <v>3.1852166666666668</v>
      </c>
      <c r="F65" s="1">
        <v>3.3522999999999996</v>
      </c>
      <c r="G65" s="1">
        <v>3.2687583333333334</v>
      </c>
      <c r="I65" s="1">
        <v>3.3159666666666663</v>
      </c>
      <c r="J65" s="1">
        <v>3.3522999999999996</v>
      </c>
      <c r="K65" s="1">
        <f t="shared" si="0"/>
        <v>3.3341333333333329</v>
      </c>
    </row>
    <row r="66" spans="3:11">
      <c r="C66" s="6" t="s">
        <v>126</v>
      </c>
      <c r="D66" s="7" t="s">
        <v>127</v>
      </c>
      <c r="E66" s="1">
        <v>3.1092500000000003</v>
      </c>
      <c r="F66" s="1">
        <v>3.2763333333333322</v>
      </c>
      <c r="G66" s="1">
        <v>3.1927916666666665</v>
      </c>
      <c r="I66" s="1">
        <v>3.2400000000000007</v>
      </c>
      <c r="J66" s="1">
        <v>3.2763333333333331</v>
      </c>
      <c r="K66" s="1">
        <f t="shared" si="0"/>
        <v>3.2581666666666669</v>
      </c>
    </row>
    <row r="67" spans="3:11">
      <c r="C67" s="6" t="s">
        <v>128</v>
      </c>
      <c r="D67" s="7" t="s">
        <v>129</v>
      </c>
      <c r="E67" s="1">
        <v>3.2452500000000004</v>
      </c>
      <c r="F67" s="1">
        <v>3.4116666666666675</v>
      </c>
      <c r="G67" s="1">
        <v>3.3284583333333337</v>
      </c>
      <c r="I67" s="1">
        <v>3.3759999999999994</v>
      </c>
      <c r="J67" s="1">
        <v>3.4116666666666675</v>
      </c>
      <c r="K67" s="1">
        <f t="shared" si="0"/>
        <v>3.3938333333333333</v>
      </c>
    </row>
    <row r="68" spans="3:11">
      <c r="C68" s="6" t="s">
        <v>130</v>
      </c>
      <c r="D68" s="7" t="s">
        <v>131</v>
      </c>
      <c r="E68" s="1">
        <v>3.1959166666666663</v>
      </c>
      <c r="F68" s="1">
        <v>3.371</v>
      </c>
      <c r="G68" s="1">
        <v>3.2834583333333329</v>
      </c>
      <c r="I68" s="1">
        <v>3.3266666666666667</v>
      </c>
      <c r="J68" s="1">
        <v>3.371</v>
      </c>
      <c r="K68" s="1">
        <f t="shared" si="0"/>
        <v>3.3488333333333333</v>
      </c>
    </row>
    <row r="69" spans="3:11">
      <c r="C69" s="6" t="s">
        <v>132</v>
      </c>
      <c r="D69" s="7" t="s">
        <v>133</v>
      </c>
      <c r="E69" s="1">
        <v>3.2272499999999997</v>
      </c>
      <c r="F69" s="1">
        <v>3.3983333333333339</v>
      </c>
      <c r="G69" s="1">
        <v>3.3127916666666666</v>
      </c>
      <c r="I69" s="1">
        <v>3.3580000000000001</v>
      </c>
      <c r="J69" s="1">
        <v>3.3983333333333334</v>
      </c>
      <c r="K69" s="1">
        <f t="shared" si="0"/>
        <v>3.378166666666667</v>
      </c>
    </row>
    <row r="70" spans="3:11">
      <c r="C70" s="6" t="s">
        <v>134</v>
      </c>
      <c r="D70" s="7" t="s">
        <v>135</v>
      </c>
      <c r="E70" s="1">
        <v>3.1832500000000001</v>
      </c>
      <c r="F70" s="1">
        <v>3.3496666666666668</v>
      </c>
      <c r="G70" s="1">
        <v>3.2664583333333335</v>
      </c>
      <c r="I70" s="1">
        <v>3.3139999999999996</v>
      </c>
      <c r="J70" s="1">
        <v>3.3496666666666668</v>
      </c>
      <c r="K70" s="1">
        <f t="shared" ref="K70:K133" si="1">(J70+I70)/2</f>
        <v>3.331833333333333</v>
      </c>
    </row>
    <row r="71" spans="3:11">
      <c r="C71" s="6" t="s">
        <v>136</v>
      </c>
      <c r="D71" s="7" t="s">
        <v>137</v>
      </c>
      <c r="E71" s="1">
        <v>3.2279166666666677</v>
      </c>
      <c r="F71" s="1">
        <v>3.3976666666666668</v>
      </c>
      <c r="G71" s="1">
        <v>3.3127916666666675</v>
      </c>
      <c r="I71" s="1">
        <v>3.3586666666666662</v>
      </c>
      <c r="J71" s="1">
        <v>3.3976666666666668</v>
      </c>
      <c r="K71" s="1">
        <f t="shared" si="1"/>
        <v>3.3781666666666665</v>
      </c>
    </row>
    <row r="72" spans="3:11">
      <c r="C72" s="6" t="s">
        <v>138</v>
      </c>
      <c r="D72" s="7" t="s">
        <v>139</v>
      </c>
      <c r="E72" s="1">
        <v>3.30125</v>
      </c>
      <c r="F72" s="1">
        <v>3.4716666666666667</v>
      </c>
      <c r="G72" s="1">
        <v>3.3864583333333336</v>
      </c>
      <c r="I72" s="1">
        <v>3.4319999999999995</v>
      </c>
      <c r="J72" s="1">
        <v>3.4716666666666667</v>
      </c>
      <c r="K72" s="1">
        <f t="shared" si="1"/>
        <v>3.4518333333333331</v>
      </c>
    </row>
    <row r="73" spans="3:11">
      <c r="C73" s="6" t="s">
        <v>140</v>
      </c>
      <c r="D73" s="7" t="s">
        <v>141</v>
      </c>
      <c r="E73" s="1">
        <v>3.2449166666666667</v>
      </c>
      <c r="F73" s="1">
        <v>3.417333333333334</v>
      </c>
      <c r="G73" s="1">
        <v>3.3311250000000001</v>
      </c>
      <c r="I73" s="1">
        <v>3.375666666666667</v>
      </c>
      <c r="J73" s="1">
        <v>3.4173333333333336</v>
      </c>
      <c r="K73" s="1">
        <f t="shared" si="1"/>
        <v>3.3965000000000005</v>
      </c>
    </row>
    <row r="74" spans="3:11">
      <c r="C74" s="6" t="s">
        <v>142</v>
      </c>
      <c r="D74" s="7" t="s">
        <v>143</v>
      </c>
      <c r="E74" s="1">
        <v>2.7942499999999995</v>
      </c>
      <c r="F74" s="1">
        <v>2.952</v>
      </c>
      <c r="G74" s="1">
        <v>2.8731249999999999</v>
      </c>
      <c r="I74" s="1">
        <v>2.9249999999999998</v>
      </c>
      <c r="J74" s="1">
        <v>2.952</v>
      </c>
      <c r="K74" s="1">
        <f t="shared" si="1"/>
        <v>2.9384999999999999</v>
      </c>
    </row>
    <row r="75" spans="3:11">
      <c r="C75" s="6" t="s">
        <v>144</v>
      </c>
      <c r="D75" s="7" t="s">
        <v>145</v>
      </c>
      <c r="E75" s="1">
        <v>3.2139166666666665</v>
      </c>
      <c r="F75" s="1">
        <v>3.375666666666667</v>
      </c>
      <c r="G75" s="1">
        <v>3.2947916666666668</v>
      </c>
      <c r="I75" s="1">
        <v>3.3446666666666665</v>
      </c>
      <c r="J75" s="1">
        <v>3.375666666666667</v>
      </c>
      <c r="K75" s="1">
        <f t="shared" si="1"/>
        <v>3.3601666666666667</v>
      </c>
    </row>
    <row r="76" spans="3:11">
      <c r="C76" s="6" t="s">
        <v>146</v>
      </c>
      <c r="D76" s="7" t="s">
        <v>147</v>
      </c>
      <c r="E76" s="1">
        <v>3.0115833333333337</v>
      </c>
      <c r="F76" s="1">
        <v>3.1696666666666657</v>
      </c>
      <c r="G76" s="1">
        <v>3.0906249999999997</v>
      </c>
      <c r="I76" s="1">
        <v>3.1423333333333336</v>
      </c>
      <c r="J76" s="1">
        <v>3.1696666666666662</v>
      </c>
      <c r="K76" s="1">
        <f t="shared" si="1"/>
        <v>3.1559999999999997</v>
      </c>
    </row>
    <row r="77" spans="3:11">
      <c r="C77" s="6" t="s">
        <v>148</v>
      </c>
      <c r="D77" s="7" t="s">
        <v>149</v>
      </c>
      <c r="E77" s="1">
        <v>2.5692499999999998</v>
      </c>
      <c r="F77" s="1">
        <v>2.7233333333333336</v>
      </c>
      <c r="G77" s="1">
        <v>2.6462916666666665</v>
      </c>
      <c r="I77" s="1">
        <v>2.6999999999999997</v>
      </c>
      <c r="J77" s="1">
        <v>2.7233333333333332</v>
      </c>
      <c r="K77" s="1">
        <f t="shared" si="1"/>
        <v>2.7116666666666664</v>
      </c>
    </row>
    <row r="78" spans="3:11">
      <c r="C78" s="6" t="s">
        <v>150</v>
      </c>
      <c r="D78" s="7" t="s">
        <v>151</v>
      </c>
      <c r="E78" s="1">
        <v>2.2825833333333332</v>
      </c>
      <c r="F78" s="1">
        <v>2.409333333333334</v>
      </c>
      <c r="G78" s="1">
        <v>2.3459583333333338</v>
      </c>
      <c r="I78" s="1">
        <v>2.4133333333333331</v>
      </c>
      <c r="J78" s="1">
        <v>2.4093333333333335</v>
      </c>
      <c r="K78" s="1">
        <f t="shared" si="1"/>
        <v>2.4113333333333333</v>
      </c>
    </row>
    <row r="79" spans="3:11">
      <c r="C79" s="6" t="s">
        <v>152</v>
      </c>
      <c r="D79" s="7" t="s">
        <v>153</v>
      </c>
      <c r="E79" s="1">
        <v>2.4549166666666666</v>
      </c>
      <c r="F79" s="1">
        <v>2.6219999999999999</v>
      </c>
      <c r="G79" s="1">
        <v>2.5384583333333333</v>
      </c>
      <c r="I79" s="1">
        <v>2.5856666666666666</v>
      </c>
      <c r="J79" s="1">
        <v>2.6219999999999999</v>
      </c>
      <c r="K79" s="1">
        <f t="shared" si="1"/>
        <v>2.6038333333333332</v>
      </c>
    </row>
    <row r="80" spans="3:11">
      <c r="C80" s="6" t="s">
        <v>154</v>
      </c>
      <c r="D80" s="7" t="s">
        <v>155</v>
      </c>
      <c r="E80" s="1">
        <v>2.4525833333333336</v>
      </c>
      <c r="F80" s="1">
        <v>2.6139999999999999</v>
      </c>
      <c r="G80" s="1">
        <v>2.5332916666666669</v>
      </c>
      <c r="I80" s="1">
        <v>2.5833333333333335</v>
      </c>
      <c r="J80" s="1">
        <v>2.6139999999999994</v>
      </c>
      <c r="K80" s="1">
        <f t="shared" si="1"/>
        <v>2.5986666666666665</v>
      </c>
    </row>
    <row r="81" spans="3:11">
      <c r="C81" s="6" t="s">
        <v>156</v>
      </c>
      <c r="D81" s="7" t="s">
        <v>157</v>
      </c>
      <c r="E81" s="1">
        <v>3.1315833333333338</v>
      </c>
      <c r="F81" s="1">
        <v>3.3003333333333336</v>
      </c>
      <c r="G81" s="1">
        <v>3.2159583333333339</v>
      </c>
      <c r="I81" s="1">
        <v>3.2623333333333333</v>
      </c>
      <c r="J81" s="1">
        <v>3.3003333333333336</v>
      </c>
      <c r="K81" s="1">
        <f t="shared" si="1"/>
        <v>3.2813333333333334</v>
      </c>
    </row>
    <row r="82" spans="3:11">
      <c r="C82" s="6" t="s">
        <v>158</v>
      </c>
      <c r="D82" s="7" t="s">
        <v>159</v>
      </c>
      <c r="E82" s="1">
        <v>3.1265833333333339</v>
      </c>
      <c r="F82" s="1">
        <v>3.2886666666666664</v>
      </c>
      <c r="G82" s="1">
        <v>3.2076250000000002</v>
      </c>
      <c r="I82" s="1">
        <v>3.2573333333333334</v>
      </c>
      <c r="J82" s="1">
        <v>3.2886666666666664</v>
      </c>
      <c r="K82" s="1">
        <f t="shared" si="1"/>
        <v>3.2729999999999997</v>
      </c>
    </row>
    <row r="83" spans="3:11">
      <c r="C83" s="6" t="s">
        <v>160</v>
      </c>
      <c r="D83" s="7" t="s">
        <v>161</v>
      </c>
      <c r="E83" s="1">
        <v>2.8659166666666676</v>
      </c>
      <c r="F83" s="1">
        <v>3.0049999999999994</v>
      </c>
      <c r="G83" s="1">
        <v>2.9354583333333335</v>
      </c>
      <c r="I83" s="1">
        <v>2.9966666666666666</v>
      </c>
      <c r="J83" s="1">
        <v>3.0050000000000003</v>
      </c>
      <c r="K83" s="1">
        <f t="shared" si="1"/>
        <v>3.0008333333333335</v>
      </c>
    </row>
    <row r="84" spans="3:11">
      <c r="C84" s="6" t="s">
        <v>162</v>
      </c>
      <c r="D84" s="7" t="s">
        <v>163</v>
      </c>
      <c r="E84" s="1">
        <v>3.3069166666666669</v>
      </c>
      <c r="F84" s="1">
        <v>3.4769999999999999</v>
      </c>
      <c r="G84" s="1">
        <v>3.3919583333333332</v>
      </c>
      <c r="I84" s="1">
        <v>3.4376666666666664</v>
      </c>
      <c r="J84" s="1">
        <v>3.4769999999999999</v>
      </c>
      <c r="K84" s="1">
        <f t="shared" si="1"/>
        <v>3.4573333333333331</v>
      </c>
    </row>
    <row r="85" spans="3:11">
      <c r="C85" s="6" t="s">
        <v>164</v>
      </c>
      <c r="D85" s="7" t="s">
        <v>165</v>
      </c>
      <c r="E85" s="1">
        <v>3.0552500000000005</v>
      </c>
      <c r="F85" s="1">
        <v>3.2236666666666673</v>
      </c>
      <c r="G85" s="1">
        <v>3.1394583333333337</v>
      </c>
      <c r="I85" s="1">
        <v>3.1859999999999995</v>
      </c>
      <c r="J85" s="1">
        <v>3.2236666666666669</v>
      </c>
      <c r="K85" s="1">
        <f t="shared" si="1"/>
        <v>3.2048333333333332</v>
      </c>
    </row>
    <row r="86" spans="3:11">
      <c r="C86" s="6" t="s">
        <v>166</v>
      </c>
      <c r="D86" s="7" t="s">
        <v>167</v>
      </c>
      <c r="E86" s="1">
        <v>3.0843833333333333</v>
      </c>
      <c r="F86" s="1">
        <v>3.2531333333333339</v>
      </c>
      <c r="G86" s="1">
        <v>3.1687583333333338</v>
      </c>
      <c r="I86" s="1">
        <v>3.2151333333333336</v>
      </c>
      <c r="J86" s="1">
        <v>3.2531333333333334</v>
      </c>
      <c r="K86" s="1">
        <f t="shared" si="1"/>
        <v>3.2341333333333333</v>
      </c>
    </row>
    <row r="87" spans="3:11">
      <c r="C87" s="6" t="s">
        <v>168</v>
      </c>
      <c r="D87" s="7" t="s">
        <v>169</v>
      </c>
      <c r="E87" s="1">
        <v>3.1339166666666665</v>
      </c>
      <c r="F87" s="1">
        <v>3.301333333333333</v>
      </c>
      <c r="G87" s="1">
        <v>3.217625</v>
      </c>
      <c r="I87" s="1">
        <v>3.2646666666666664</v>
      </c>
      <c r="J87" s="1">
        <v>3.301333333333333</v>
      </c>
      <c r="K87" s="1">
        <f t="shared" si="1"/>
        <v>3.2829999999999995</v>
      </c>
    </row>
    <row r="88" spans="3:11">
      <c r="C88" s="6" t="s">
        <v>170</v>
      </c>
      <c r="D88" s="7" t="s">
        <v>171</v>
      </c>
      <c r="E88" s="1">
        <v>3.3182500000000004</v>
      </c>
      <c r="F88" s="1">
        <v>3.4870000000000001</v>
      </c>
      <c r="G88" s="1">
        <v>3.4026250000000005</v>
      </c>
      <c r="I88" s="1">
        <v>3.4489999999999994</v>
      </c>
      <c r="J88" s="1">
        <v>3.4870000000000001</v>
      </c>
      <c r="K88" s="1">
        <f t="shared" si="1"/>
        <v>3.468</v>
      </c>
    </row>
    <row r="89" spans="3:11">
      <c r="C89" s="6" t="s">
        <v>172</v>
      </c>
      <c r="D89" s="7" t="s">
        <v>173</v>
      </c>
      <c r="E89" s="1">
        <v>3.3235833333333327</v>
      </c>
      <c r="F89" s="1">
        <v>3.5013333333333332</v>
      </c>
      <c r="G89" s="1">
        <v>3.4124583333333329</v>
      </c>
      <c r="I89" s="1">
        <v>3.4543333333333326</v>
      </c>
      <c r="J89" s="1">
        <v>3.5013333333333332</v>
      </c>
      <c r="K89" s="1">
        <f t="shared" si="1"/>
        <v>3.4778333333333329</v>
      </c>
    </row>
    <row r="90" spans="3:11">
      <c r="C90" s="6" t="s">
        <v>174</v>
      </c>
      <c r="D90" s="7" t="s">
        <v>175</v>
      </c>
      <c r="E90" s="1">
        <v>3.1692499999999999</v>
      </c>
      <c r="F90" s="1">
        <v>3.3426666666666667</v>
      </c>
      <c r="G90" s="1">
        <v>3.2559583333333331</v>
      </c>
      <c r="I90" s="1">
        <v>3.2999999999999994</v>
      </c>
      <c r="J90" s="1">
        <v>3.3426666666666667</v>
      </c>
      <c r="K90" s="1">
        <f t="shared" si="1"/>
        <v>3.321333333333333</v>
      </c>
    </row>
    <row r="91" spans="3:11">
      <c r="C91" s="6" t="s">
        <v>176</v>
      </c>
      <c r="D91" s="7" t="s">
        <v>177</v>
      </c>
      <c r="E91" s="1">
        <v>3.3315833333333336</v>
      </c>
      <c r="F91" s="1">
        <v>3.5026666666666668</v>
      </c>
      <c r="G91" s="1">
        <v>3.4171250000000004</v>
      </c>
      <c r="I91" s="1">
        <v>3.462333333333333</v>
      </c>
      <c r="J91" s="1">
        <v>3.5026666666666668</v>
      </c>
      <c r="K91" s="1">
        <f t="shared" si="1"/>
        <v>3.4824999999999999</v>
      </c>
    </row>
    <row r="92" spans="3:11">
      <c r="C92" s="6" t="s">
        <v>178</v>
      </c>
      <c r="D92" s="7" t="s">
        <v>179</v>
      </c>
      <c r="E92" s="1">
        <v>3.0535833333333335</v>
      </c>
      <c r="F92" s="1">
        <v>3.2193333333333336</v>
      </c>
      <c r="G92" s="1">
        <v>3.1364583333333336</v>
      </c>
      <c r="I92" s="1">
        <v>3.184333333333333</v>
      </c>
      <c r="J92" s="1">
        <v>3.2193333333333332</v>
      </c>
      <c r="K92" s="1">
        <f t="shared" si="1"/>
        <v>3.2018333333333331</v>
      </c>
    </row>
    <row r="93" spans="3:11">
      <c r="C93" s="6" t="s">
        <v>180</v>
      </c>
      <c r="D93" s="7" t="s">
        <v>181</v>
      </c>
      <c r="E93" s="1">
        <v>3.1519166666666663</v>
      </c>
      <c r="F93" s="1">
        <v>3.319</v>
      </c>
      <c r="G93" s="1">
        <v>3.2354583333333329</v>
      </c>
      <c r="I93" s="1">
        <v>3.2826666666666671</v>
      </c>
      <c r="J93" s="1">
        <v>3.319</v>
      </c>
      <c r="K93" s="1">
        <f t="shared" si="1"/>
        <v>3.3008333333333333</v>
      </c>
    </row>
    <row r="94" spans="3:11">
      <c r="C94" s="6" t="s">
        <v>182</v>
      </c>
      <c r="D94" s="7" t="s">
        <v>183</v>
      </c>
      <c r="E94" s="1">
        <v>3.1255833333333336</v>
      </c>
      <c r="F94" s="1">
        <v>3.2766666666666677</v>
      </c>
      <c r="G94" s="1">
        <v>3.2011250000000007</v>
      </c>
      <c r="I94" s="1">
        <v>3.2563333333333331</v>
      </c>
      <c r="J94" s="1">
        <v>3.2766666666666664</v>
      </c>
      <c r="K94" s="1">
        <f t="shared" si="1"/>
        <v>3.2664999999999997</v>
      </c>
    </row>
    <row r="95" spans="3:11">
      <c r="C95" s="6" t="s">
        <v>184</v>
      </c>
      <c r="D95" s="7" t="s">
        <v>185</v>
      </c>
      <c r="E95" s="1">
        <v>3.1342499999999993</v>
      </c>
      <c r="F95" s="1">
        <v>3.3023333333333338</v>
      </c>
      <c r="G95" s="1">
        <v>3.2182916666666666</v>
      </c>
      <c r="I95" s="1">
        <v>3.2650000000000001</v>
      </c>
      <c r="J95" s="1">
        <v>3.3023333333333329</v>
      </c>
      <c r="K95" s="1">
        <f t="shared" si="1"/>
        <v>3.2836666666666665</v>
      </c>
    </row>
    <row r="96" spans="3:11">
      <c r="C96" s="6" t="s">
        <v>186</v>
      </c>
      <c r="D96" s="7" t="s">
        <v>187</v>
      </c>
      <c r="E96" s="1">
        <v>3.1015833333333336</v>
      </c>
      <c r="F96" s="1">
        <v>3.2690000000000001</v>
      </c>
      <c r="G96" s="1">
        <v>3.1852916666666671</v>
      </c>
      <c r="I96" s="1">
        <v>3.2323333333333326</v>
      </c>
      <c r="J96" s="1">
        <v>3.2689999999999997</v>
      </c>
      <c r="K96" s="1">
        <f t="shared" si="1"/>
        <v>3.2506666666666661</v>
      </c>
    </row>
    <row r="97" spans="3:11">
      <c r="C97" s="6" t="s">
        <v>188</v>
      </c>
      <c r="D97" s="7" t="s">
        <v>189</v>
      </c>
      <c r="E97" s="1">
        <v>3.0415833333333335</v>
      </c>
      <c r="F97" s="1">
        <v>3.1976666666666675</v>
      </c>
      <c r="G97" s="1">
        <v>3.1196250000000005</v>
      </c>
      <c r="I97" s="1">
        <v>3.172333333333333</v>
      </c>
      <c r="J97" s="1">
        <v>3.1976666666666671</v>
      </c>
      <c r="K97" s="1">
        <f t="shared" si="1"/>
        <v>3.1850000000000001</v>
      </c>
    </row>
    <row r="98" spans="3:11">
      <c r="C98" s="6" t="s">
        <v>190</v>
      </c>
      <c r="D98" s="7" t="s">
        <v>191</v>
      </c>
      <c r="E98" s="1">
        <v>3.2545833333333336</v>
      </c>
      <c r="F98" s="1">
        <v>3.4193333333333329</v>
      </c>
      <c r="G98" s="1">
        <v>3.3369583333333335</v>
      </c>
      <c r="I98" s="1">
        <v>3.3853333333333335</v>
      </c>
      <c r="J98" s="1">
        <v>3.4193333333333333</v>
      </c>
      <c r="K98" s="1">
        <f t="shared" si="1"/>
        <v>3.4023333333333334</v>
      </c>
    </row>
    <row r="99" spans="3:11">
      <c r="C99" s="6" t="s">
        <v>192</v>
      </c>
      <c r="D99" s="7" t="s">
        <v>193</v>
      </c>
      <c r="E99" s="1">
        <v>3.0789166666666667</v>
      </c>
      <c r="F99" s="1">
        <v>3.247666666666666</v>
      </c>
      <c r="G99" s="1">
        <v>3.1632916666666664</v>
      </c>
      <c r="I99" s="1">
        <v>3.2096666666666662</v>
      </c>
      <c r="J99" s="1">
        <v>3.2476666666666669</v>
      </c>
      <c r="K99" s="1">
        <f t="shared" si="1"/>
        <v>3.2286666666666664</v>
      </c>
    </row>
    <row r="100" spans="3:11">
      <c r="C100" s="6" t="s">
        <v>194</v>
      </c>
      <c r="D100" s="7" t="s">
        <v>195</v>
      </c>
      <c r="E100" s="1">
        <v>3.3205833333333334</v>
      </c>
      <c r="F100" s="1">
        <v>3.4893333333333345</v>
      </c>
      <c r="G100" s="1">
        <v>3.404958333333334</v>
      </c>
      <c r="I100" s="1">
        <v>3.4513333333333329</v>
      </c>
      <c r="J100" s="1">
        <v>3.4893333333333336</v>
      </c>
      <c r="K100" s="1">
        <f t="shared" si="1"/>
        <v>3.4703333333333335</v>
      </c>
    </row>
    <row r="101" spans="3:11">
      <c r="C101" s="6" t="s">
        <v>196</v>
      </c>
      <c r="D101" s="7" t="s">
        <v>197</v>
      </c>
      <c r="E101" s="1">
        <v>3.0582499999999997</v>
      </c>
      <c r="F101" s="1">
        <v>3.2213333333333329</v>
      </c>
      <c r="G101" s="1">
        <v>3.1397916666666665</v>
      </c>
      <c r="I101" s="1">
        <v>3.1889999999999996</v>
      </c>
      <c r="J101" s="1">
        <v>3.2213333333333334</v>
      </c>
      <c r="K101" s="1">
        <f t="shared" si="1"/>
        <v>3.2051666666666665</v>
      </c>
    </row>
    <row r="102" spans="3:11">
      <c r="C102" s="6" t="s">
        <v>198</v>
      </c>
      <c r="D102" s="7" t="s">
        <v>199</v>
      </c>
      <c r="E102" s="1">
        <v>3.17625</v>
      </c>
      <c r="F102" s="1">
        <v>3.3403333333333336</v>
      </c>
      <c r="G102" s="1">
        <v>3.2582916666666666</v>
      </c>
      <c r="I102" s="1">
        <v>3.3069999999999995</v>
      </c>
      <c r="J102" s="1">
        <v>3.3403333333333336</v>
      </c>
      <c r="K102" s="1">
        <f t="shared" si="1"/>
        <v>3.3236666666666665</v>
      </c>
    </row>
    <row r="103" spans="3:11">
      <c r="C103" s="6" t="s">
        <v>200</v>
      </c>
      <c r="D103" s="7" t="s">
        <v>201</v>
      </c>
      <c r="E103" s="1">
        <v>3.0912166666666669</v>
      </c>
      <c r="F103" s="1">
        <v>3.2553000000000001</v>
      </c>
      <c r="G103" s="1">
        <v>3.1732583333333335</v>
      </c>
      <c r="I103" s="1">
        <v>3.2219666666666669</v>
      </c>
      <c r="J103" s="1">
        <v>3.2553000000000005</v>
      </c>
      <c r="K103" s="1">
        <f t="shared" si="1"/>
        <v>3.2386333333333335</v>
      </c>
    </row>
    <row r="104" spans="3:11">
      <c r="C104" s="6" t="s">
        <v>202</v>
      </c>
      <c r="D104" s="7" t="s">
        <v>203</v>
      </c>
      <c r="E104" s="1">
        <v>3.129583333333334</v>
      </c>
      <c r="F104" s="1">
        <v>3.3023333333333338</v>
      </c>
      <c r="G104" s="1">
        <v>3.2159583333333339</v>
      </c>
      <c r="I104" s="1">
        <v>3.2603333333333335</v>
      </c>
      <c r="J104" s="1">
        <v>3.3023333333333329</v>
      </c>
      <c r="K104" s="1">
        <f t="shared" si="1"/>
        <v>3.2813333333333334</v>
      </c>
    </row>
    <row r="105" spans="3:11">
      <c r="C105" s="6" t="s">
        <v>204</v>
      </c>
      <c r="D105" s="7" t="s">
        <v>205</v>
      </c>
      <c r="E105" s="1">
        <v>3.1333166666666661</v>
      </c>
      <c r="F105" s="1">
        <v>3.3050000000000019</v>
      </c>
      <c r="G105" s="1">
        <v>3.219158333333334</v>
      </c>
      <c r="I105" s="1">
        <v>3.2640666666666664</v>
      </c>
      <c r="J105" s="1">
        <v>3.3050000000000002</v>
      </c>
      <c r="K105" s="1">
        <f t="shared" si="1"/>
        <v>3.2845333333333331</v>
      </c>
    </row>
    <row r="106" spans="3:11">
      <c r="C106" s="6" t="s">
        <v>206</v>
      </c>
      <c r="D106" s="7" t="s">
        <v>207</v>
      </c>
      <c r="E106" s="1">
        <v>3.0775833333333327</v>
      </c>
      <c r="F106" s="1">
        <v>3.244333333333334</v>
      </c>
      <c r="G106" s="1">
        <v>3.1609583333333333</v>
      </c>
      <c r="I106" s="1">
        <v>3.2083333333333335</v>
      </c>
      <c r="J106" s="1">
        <v>3.244333333333334</v>
      </c>
      <c r="K106" s="1">
        <f t="shared" si="1"/>
        <v>3.2263333333333337</v>
      </c>
    </row>
    <row r="107" spans="3:11">
      <c r="C107" s="6" t="s">
        <v>208</v>
      </c>
      <c r="D107" s="7" t="s">
        <v>209</v>
      </c>
      <c r="E107" s="1">
        <v>3.0725833333333323</v>
      </c>
      <c r="F107" s="1">
        <v>3.2466666666666675</v>
      </c>
      <c r="G107" s="1">
        <v>3.1596250000000001</v>
      </c>
      <c r="I107" s="1">
        <v>3.2033333333333331</v>
      </c>
      <c r="J107" s="1">
        <v>3.246666666666667</v>
      </c>
      <c r="K107" s="1">
        <f t="shared" si="1"/>
        <v>3.2250000000000001</v>
      </c>
    </row>
    <row r="108" spans="3:11">
      <c r="C108" s="6" t="s">
        <v>210</v>
      </c>
      <c r="D108" s="7" t="s">
        <v>211</v>
      </c>
      <c r="E108" s="1">
        <v>3.1235833333333338</v>
      </c>
      <c r="F108" s="1">
        <v>3.2990000000000008</v>
      </c>
      <c r="G108" s="1">
        <v>3.2112916666666673</v>
      </c>
      <c r="I108" s="1">
        <v>3.2543333333333333</v>
      </c>
      <c r="J108" s="1">
        <v>3.2989999999999999</v>
      </c>
      <c r="K108" s="1">
        <f t="shared" si="1"/>
        <v>3.2766666666666664</v>
      </c>
    </row>
    <row r="109" spans="3:11">
      <c r="C109" s="6" t="s">
        <v>212</v>
      </c>
      <c r="D109" s="7" t="s">
        <v>213</v>
      </c>
      <c r="E109" s="1">
        <v>3.1029166666666672</v>
      </c>
      <c r="F109" s="1">
        <v>3.2720000000000002</v>
      </c>
      <c r="G109" s="1">
        <v>3.1874583333333337</v>
      </c>
      <c r="I109" s="1">
        <v>3.2336666666666662</v>
      </c>
      <c r="J109" s="1">
        <v>3.2720000000000002</v>
      </c>
      <c r="K109" s="1">
        <f t="shared" si="1"/>
        <v>3.2528333333333332</v>
      </c>
    </row>
    <row r="110" spans="3:11">
      <c r="C110" s="6" t="s">
        <v>214</v>
      </c>
      <c r="D110" s="7" t="s">
        <v>215</v>
      </c>
      <c r="E110" s="1">
        <v>3.4949166666666658</v>
      </c>
      <c r="F110" s="1">
        <v>3.6666666666666665</v>
      </c>
      <c r="G110" s="1">
        <v>3.5807916666666664</v>
      </c>
      <c r="I110" s="1">
        <v>3.6256666666666661</v>
      </c>
      <c r="J110" s="1">
        <v>3.6666666666666665</v>
      </c>
      <c r="K110" s="1">
        <f t="shared" si="1"/>
        <v>3.6461666666666663</v>
      </c>
    </row>
    <row r="111" spans="3:11">
      <c r="C111" s="6" t="s">
        <v>216</v>
      </c>
      <c r="D111" s="7" t="s">
        <v>217</v>
      </c>
      <c r="E111" s="1">
        <v>3.07605</v>
      </c>
      <c r="F111" s="1">
        <v>3.2451333333333339</v>
      </c>
      <c r="G111" s="1">
        <v>3.1605916666666669</v>
      </c>
      <c r="I111" s="1">
        <v>3.2068000000000003</v>
      </c>
      <c r="J111" s="1">
        <v>3.2451333333333339</v>
      </c>
      <c r="K111" s="1">
        <f t="shared" si="1"/>
        <v>3.2259666666666673</v>
      </c>
    </row>
    <row r="112" spans="3:11">
      <c r="C112" s="6" t="s">
        <v>218</v>
      </c>
      <c r="D112" s="7" t="s">
        <v>219</v>
      </c>
      <c r="E112" s="1">
        <v>3.3172499999999996</v>
      </c>
      <c r="F112" s="1">
        <v>3.4899999999999998</v>
      </c>
      <c r="G112" s="1">
        <v>3.4036249999999999</v>
      </c>
      <c r="I112" s="1">
        <v>3.448</v>
      </c>
      <c r="J112" s="1">
        <v>3.49</v>
      </c>
      <c r="K112" s="1">
        <f t="shared" si="1"/>
        <v>3.4690000000000003</v>
      </c>
    </row>
    <row r="113" spans="3:11">
      <c r="C113" s="6" t="s">
        <v>220</v>
      </c>
      <c r="D113" s="7" t="s">
        <v>221</v>
      </c>
      <c r="E113" s="1">
        <v>3.0742499999999997</v>
      </c>
      <c r="F113" s="1">
        <v>3.2393000000000001</v>
      </c>
      <c r="G113" s="1">
        <v>3.1567749999999997</v>
      </c>
      <c r="I113" s="1">
        <v>3.2050000000000001</v>
      </c>
      <c r="J113" s="1">
        <v>3.2393000000000001</v>
      </c>
      <c r="K113" s="1">
        <f t="shared" si="1"/>
        <v>3.2221500000000001</v>
      </c>
    </row>
    <row r="114" spans="3:11">
      <c r="C114" s="6" t="s">
        <v>222</v>
      </c>
      <c r="D114" s="7" t="s">
        <v>223</v>
      </c>
      <c r="E114" s="1">
        <v>2.9725833333333336</v>
      </c>
      <c r="F114" s="1">
        <v>3.1423333333333328</v>
      </c>
      <c r="G114" s="1">
        <v>3.0574583333333329</v>
      </c>
      <c r="I114" s="1">
        <v>3.1033333333333331</v>
      </c>
      <c r="J114" s="1">
        <v>3.1423333333333332</v>
      </c>
      <c r="K114" s="1">
        <f t="shared" si="1"/>
        <v>3.1228333333333333</v>
      </c>
    </row>
    <row r="115" spans="3:11">
      <c r="C115" s="6" t="s">
        <v>224</v>
      </c>
      <c r="D115" s="7" t="s">
        <v>225</v>
      </c>
      <c r="E115" s="1">
        <v>3.2492499999999995</v>
      </c>
      <c r="F115" s="1">
        <v>3.4136666666666664</v>
      </c>
      <c r="G115" s="1">
        <v>3.331458333333333</v>
      </c>
      <c r="I115" s="1">
        <v>3.3800000000000003</v>
      </c>
      <c r="J115" s="1">
        <v>3.4136666666666664</v>
      </c>
      <c r="K115" s="1">
        <f t="shared" si="1"/>
        <v>3.3968333333333334</v>
      </c>
    </row>
    <row r="116" spans="3:11">
      <c r="C116" s="6" t="s">
        <v>226</v>
      </c>
      <c r="D116" s="7" t="s">
        <v>227</v>
      </c>
      <c r="E116" s="1">
        <v>3.0981500000000008</v>
      </c>
      <c r="F116" s="1">
        <v>3.2709999999999999</v>
      </c>
      <c r="G116" s="1">
        <v>3.1845750000000006</v>
      </c>
      <c r="I116" s="1">
        <v>3.2289000000000003</v>
      </c>
      <c r="J116" s="1">
        <v>3.2709999999999999</v>
      </c>
      <c r="K116" s="1">
        <f t="shared" si="1"/>
        <v>3.2499500000000001</v>
      </c>
    </row>
    <row r="117" spans="3:11">
      <c r="C117" s="6" t="s">
        <v>228</v>
      </c>
      <c r="D117" s="7" t="s">
        <v>229</v>
      </c>
      <c r="E117" s="1">
        <v>3.3245833333333326</v>
      </c>
      <c r="F117" s="1">
        <v>3.4936666666666678</v>
      </c>
      <c r="G117" s="1">
        <v>3.4091250000000004</v>
      </c>
      <c r="I117" s="1">
        <v>3.4553333333333334</v>
      </c>
      <c r="J117" s="1">
        <v>3.4936666666666669</v>
      </c>
      <c r="K117" s="1">
        <f t="shared" si="1"/>
        <v>3.4744999999999999</v>
      </c>
    </row>
    <row r="118" spans="3:11">
      <c r="C118" s="6" t="s">
        <v>230</v>
      </c>
      <c r="D118" s="7" t="s">
        <v>231</v>
      </c>
      <c r="E118" s="1">
        <v>3.2442499999999996</v>
      </c>
      <c r="F118" s="1">
        <v>3.4166666666666661</v>
      </c>
      <c r="G118" s="1">
        <v>3.3304583333333326</v>
      </c>
      <c r="I118" s="1">
        <v>3.375</v>
      </c>
      <c r="J118" s="1">
        <v>3.4166666666666665</v>
      </c>
      <c r="K118" s="1">
        <f t="shared" si="1"/>
        <v>3.395833333333333</v>
      </c>
    </row>
    <row r="119" spans="3:11">
      <c r="C119" s="6" t="s">
        <v>232</v>
      </c>
      <c r="D119" s="7" t="s">
        <v>233</v>
      </c>
      <c r="E119" s="1">
        <v>3.2599166666666664</v>
      </c>
      <c r="F119" s="1">
        <v>3.4270000000000005</v>
      </c>
      <c r="G119" s="1">
        <v>3.3434583333333334</v>
      </c>
      <c r="I119" s="1">
        <v>3.3906666666666663</v>
      </c>
      <c r="J119" s="1">
        <v>3.427</v>
      </c>
      <c r="K119" s="1">
        <f t="shared" si="1"/>
        <v>3.4088333333333329</v>
      </c>
    </row>
    <row r="120" spans="3:11">
      <c r="C120" s="6" t="s">
        <v>234</v>
      </c>
      <c r="D120" s="7" t="s">
        <v>235</v>
      </c>
      <c r="E120" s="1">
        <v>3.3805833333333331</v>
      </c>
      <c r="F120" s="1">
        <v>3.5510000000000002</v>
      </c>
      <c r="G120" s="1">
        <v>3.4657916666666666</v>
      </c>
      <c r="I120" s="1">
        <v>3.5113333333333334</v>
      </c>
      <c r="J120" s="1">
        <v>3.5509999999999997</v>
      </c>
      <c r="K120" s="1">
        <f t="shared" si="1"/>
        <v>3.5311666666666666</v>
      </c>
    </row>
    <row r="121" spans="3:11">
      <c r="C121" s="6" t="s">
        <v>236</v>
      </c>
      <c r="D121" s="7" t="s">
        <v>237</v>
      </c>
      <c r="E121" s="1">
        <v>3.27725</v>
      </c>
      <c r="F121" s="1">
        <v>3.4493333333333331</v>
      </c>
      <c r="G121" s="1">
        <v>3.3632916666666666</v>
      </c>
      <c r="I121" s="1">
        <v>3.4080000000000004</v>
      </c>
      <c r="J121" s="1">
        <v>3.4493333333333331</v>
      </c>
      <c r="K121" s="1">
        <f t="shared" si="1"/>
        <v>3.4286666666666665</v>
      </c>
    </row>
    <row r="122" spans="3:11">
      <c r="C122" s="6" t="s">
        <v>238</v>
      </c>
      <c r="D122" s="7" t="s">
        <v>239</v>
      </c>
      <c r="E122" s="1">
        <v>3.0709166666666667</v>
      </c>
      <c r="F122" s="1">
        <v>3.2373333333333334</v>
      </c>
      <c r="G122" s="1">
        <v>3.1541250000000001</v>
      </c>
      <c r="I122" s="1">
        <v>3.2016666666666671</v>
      </c>
      <c r="J122" s="1">
        <v>3.2373333333333334</v>
      </c>
      <c r="K122" s="1">
        <f t="shared" si="1"/>
        <v>3.2195</v>
      </c>
    </row>
    <row r="123" spans="3:11">
      <c r="C123" s="6" t="s">
        <v>240</v>
      </c>
      <c r="D123" s="7" t="s">
        <v>241</v>
      </c>
      <c r="E123" s="1">
        <v>3.2754833333333329</v>
      </c>
      <c r="F123" s="1">
        <v>3.4466666666666672</v>
      </c>
      <c r="G123" s="1">
        <v>3.361075</v>
      </c>
      <c r="I123" s="1">
        <v>3.4062333333333328</v>
      </c>
      <c r="J123" s="1">
        <v>3.4466666666666668</v>
      </c>
      <c r="K123" s="1">
        <f t="shared" si="1"/>
        <v>3.42645</v>
      </c>
    </row>
    <row r="124" spans="3:11">
      <c r="C124" s="6" t="s">
        <v>242</v>
      </c>
      <c r="D124" s="7" t="s">
        <v>243</v>
      </c>
      <c r="E124" s="1">
        <v>3.2399166666666668</v>
      </c>
      <c r="F124" s="1">
        <v>3.4083333333333332</v>
      </c>
      <c r="G124" s="1">
        <v>3.324125</v>
      </c>
      <c r="I124" s="1">
        <v>3.3706666666666667</v>
      </c>
      <c r="J124" s="1">
        <v>3.4083333333333337</v>
      </c>
      <c r="K124" s="1">
        <f t="shared" si="1"/>
        <v>3.3895</v>
      </c>
    </row>
    <row r="125" spans="3:11">
      <c r="C125" s="6" t="s">
        <v>244</v>
      </c>
      <c r="D125" s="7" t="s">
        <v>245</v>
      </c>
      <c r="E125" s="1">
        <v>3.5021166666666668</v>
      </c>
      <c r="F125" s="1">
        <v>3.6695333333333338</v>
      </c>
      <c r="G125" s="1">
        <v>3.5858250000000003</v>
      </c>
      <c r="I125" s="1">
        <v>3.6328666666666662</v>
      </c>
      <c r="J125" s="1">
        <v>3.6695333333333333</v>
      </c>
      <c r="K125" s="1">
        <f t="shared" si="1"/>
        <v>3.6511999999999998</v>
      </c>
    </row>
    <row r="126" spans="3:11">
      <c r="C126" s="6" t="s">
        <v>246</v>
      </c>
      <c r="D126" s="7" t="s">
        <v>247</v>
      </c>
      <c r="E126" s="1">
        <v>3.4916500000000004</v>
      </c>
      <c r="F126" s="1">
        <v>3.6630666666666678</v>
      </c>
      <c r="G126" s="1">
        <v>3.5773583333333341</v>
      </c>
      <c r="I126" s="1">
        <v>3.6223999999999998</v>
      </c>
      <c r="J126" s="1">
        <v>3.6630666666666674</v>
      </c>
      <c r="K126" s="1">
        <f t="shared" si="1"/>
        <v>3.6427333333333336</v>
      </c>
    </row>
    <row r="127" spans="3:11">
      <c r="C127" s="6" t="s">
        <v>248</v>
      </c>
      <c r="D127" s="7" t="s">
        <v>249</v>
      </c>
      <c r="E127" s="1">
        <v>3.4972499999999997</v>
      </c>
      <c r="F127" s="1">
        <v>3.6673333333333327</v>
      </c>
      <c r="G127" s="1">
        <v>3.5822916666666664</v>
      </c>
      <c r="I127" s="1">
        <v>3.6280000000000001</v>
      </c>
      <c r="J127" s="1">
        <v>3.6673333333333327</v>
      </c>
      <c r="K127" s="1">
        <f t="shared" si="1"/>
        <v>3.6476666666666664</v>
      </c>
    </row>
    <row r="128" spans="3:11">
      <c r="C128" s="6" t="s">
        <v>250</v>
      </c>
      <c r="D128" s="7" t="s">
        <v>251</v>
      </c>
      <c r="E128" s="1">
        <v>3.483916666666667</v>
      </c>
      <c r="F128" s="1">
        <v>3.6463333333333332</v>
      </c>
      <c r="G128" s="1">
        <v>3.5651250000000001</v>
      </c>
      <c r="I128" s="1">
        <v>3.6146666666666665</v>
      </c>
      <c r="J128" s="1">
        <v>3.6463333333333336</v>
      </c>
      <c r="K128" s="1">
        <f t="shared" si="1"/>
        <v>3.6305000000000001</v>
      </c>
    </row>
    <row r="129" spans="3:11">
      <c r="C129" s="6" t="s">
        <v>252</v>
      </c>
      <c r="D129" s="7" t="s">
        <v>253</v>
      </c>
      <c r="E129" s="1">
        <v>3.4682499999999998</v>
      </c>
      <c r="F129" s="1">
        <v>3.6336666666666662</v>
      </c>
      <c r="G129" s="1">
        <v>3.550958333333333</v>
      </c>
      <c r="I129" s="1">
        <v>3.5989999999999993</v>
      </c>
      <c r="J129" s="1">
        <v>3.633666666666667</v>
      </c>
      <c r="K129" s="1">
        <f t="shared" si="1"/>
        <v>3.6163333333333334</v>
      </c>
    </row>
    <row r="130" spans="3:11">
      <c r="C130" s="6" t="s">
        <v>254</v>
      </c>
      <c r="D130" s="7" t="s">
        <v>255</v>
      </c>
      <c r="E130" s="1">
        <v>3.3932500000000005</v>
      </c>
      <c r="F130" s="1">
        <v>3.5653333333333328</v>
      </c>
      <c r="G130" s="1">
        <v>3.4792916666666667</v>
      </c>
      <c r="I130" s="1">
        <v>3.5239999999999996</v>
      </c>
      <c r="J130" s="1">
        <v>3.5653333333333332</v>
      </c>
      <c r="K130" s="1">
        <f t="shared" si="1"/>
        <v>3.5446666666666662</v>
      </c>
    </row>
    <row r="131" spans="3:11">
      <c r="C131" s="6" t="s">
        <v>256</v>
      </c>
      <c r="D131" s="7" t="s">
        <v>257</v>
      </c>
      <c r="E131" s="1">
        <v>3.1992500000000001</v>
      </c>
      <c r="F131" s="1">
        <v>3.3643333333333336</v>
      </c>
      <c r="G131" s="1">
        <v>3.2817916666666669</v>
      </c>
      <c r="I131" s="1">
        <v>3.3299999999999996</v>
      </c>
      <c r="J131" s="1">
        <v>3.3643333333333336</v>
      </c>
      <c r="K131" s="1">
        <f t="shared" si="1"/>
        <v>3.3471666666666664</v>
      </c>
    </row>
    <row r="132" spans="3:11">
      <c r="C132" s="6" t="s">
        <v>258</v>
      </c>
      <c r="D132" s="7" t="s">
        <v>259</v>
      </c>
      <c r="E132" s="1">
        <v>3.1242499999999991</v>
      </c>
      <c r="F132" s="1">
        <v>3.2843333333333335</v>
      </c>
      <c r="G132" s="1">
        <v>3.2042916666666663</v>
      </c>
      <c r="I132" s="1">
        <v>3.2550000000000003</v>
      </c>
      <c r="J132" s="1">
        <v>3.2843333333333335</v>
      </c>
      <c r="K132" s="1">
        <f t="shared" si="1"/>
        <v>3.2696666666666667</v>
      </c>
    </row>
    <row r="133" spans="3:11">
      <c r="C133" s="6" t="s">
        <v>260</v>
      </c>
      <c r="D133" s="7" t="s">
        <v>261</v>
      </c>
      <c r="E133" s="1">
        <v>3.393016666666667</v>
      </c>
      <c r="F133" s="1">
        <v>3.5484333333333336</v>
      </c>
      <c r="G133" s="1">
        <v>3.4707250000000003</v>
      </c>
      <c r="I133" s="1">
        <v>3.5237666666666665</v>
      </c>
      <c r="J133" s="1">
        <v>3.5484333333333336</v>
      </c>
      <c r="K133" s="1">
        <f t="shared" si="1"/>
        <v>3.5361000000000002</v>
      </c>
    </row>
    <row r="134" spans="3:11">
      <c r="C134" s="6" t="s">
        <v>262</v>
      </c>
      <c r="D134" s="7" t="s">
        <v>263</v>
      </c>
      <c r="E134" s="1">
        <v>3.3152499999999994</v>
      </c>
      <c r="F134" s="1">
        <v>3.4969999999999999</v>
      </c>
      <c r="G134" s="1">
        <v>3.4061249999999994</v>
      </c>
      <c r="I134" s="1">
        <v>3.4459999999999997</v>
      </c>
      <c r="J134" s="1">
        <v>3.4969999999999999</v>
      </c>
      <c r="K134" s="1">
        <f t="shared" ref="K134:K197" si="2">(J134+I134)/2</f>
        <v>3.4714999999999998</v>
      </c>
    </row>
    <row r="135" spans="3:11">
      <c r="C135" s="6" t="s">
        <v>264</v>
      </c>
      <c r="D135" s="7" t="s">
        <v>265</v>
      </c>
      <c r="E135" s="1">
        <v>3.5842166666666673</v>
      </c>
      <c r="F135" s="1">
        <v>3.7533000000000007</v>
      </c>
      <c r="G135" s="1">
        <v>3.6687583333333338</v>
      </c>
      <c r="I135" s="1">
        <v>3.7149666666666663</v>
      </c>
      <c r="J135" s="1">
        <v>3.7533000000000003</v>
      </c>
      <c r="K135" s="1">
        <f t="shared" si="2"/>
        <v>3.7341333333333333</v>
      </c>
    </row>
    <row r="136" spans="3:11">
      <c r="C136" s="6" t="s">
        <v>266</v>
      </c>
      <c r="D136" s="7" t="s">
        <v>267</v>
      </c>
      <c r="E136" s="1">
        <v>3.5485833333333328</v>
      </c>
      <c r="F136" s="1">
        <v>3.7189999999999999</v>
      </c>
      <c r="G136" s="1">
        <v>3.6337916666666663</v>
      </c>
      <c r="I136" s="1">
        <v>3.6793333333333331</v>
      </c>
      <c r="J136" s="1">
        <v>3.7189999999999999</v>
      </c>
      <c r="K136" s="1">
        <f t="shared" si="2"/>
        <v>3.6991666666666667</v>
      </c>
    </row>
    <row r="137" spans="3:11">
      <c r="C137" s="6" t="s">
        <v>268</v>
      </c>
      <c r="D137" s="7" t="s">
        <v>269</v>
      </c>
      <c r="E137" s="1">
        <v>3.0609166666666661</v>
      </c>
      <c r="F137" s="1">
        <v>3.2290000000000001</v>
      </c>
      <c r="G137" s="1">
        <v>3.1449583333333333</v>
      </c>
      <c r="I137" s="1">
        <v>3.1916666666666673</v>
      </c>
      <c r="J137" s="1">
        <v>3.2290000000000001</v>
      </c>
      <c r="K137" s="1">
        <f t="shared" si="2"/>
        <v>3.2103333333333337</v>
      </c>
    </row>
    <row r="138" spans="3:11">
      <c r="C138" s="6" t="s">
        <v>270</v>
      </c>
      <c r="D138" s="7" t="s">
        <v>271</v>
      </c>
      <c r="E138" s="1">
        <v>3.3234499999999998</v>
      </c>
      <c r="F138" s="1">
        <v>3.4925333333333337</v>
      </c>
      <c r="G138" s="1">
        <v>3.4079916666666668</v>
      </c>
      <c r="I138" s="1">
        <v>3.4541999999999993</v>
      </c>
      <c r="J138" s="1">
        <v>3.4925333333333337</v>
      </c>
      <c r="K138" s="1">
        <f t="shared" si="2"/>
        <v>3.4733666666666663</v>
      </c>
    </row>
    <row r="139" spans="3:11">
      <c r="C139" s="6" t="s">
        <v>272</v>
      </c>
      <c r="D139" s="7" t="s">
        <v>273</v>
      </c>
      <c r="E139" s="1">
        <v>3.2712500000000007</v>
      </c>
      <c r="F139" s="1">
        <v>3.4443333333333332</v>
      </c>
      <c r="G139" s="1">
        <v>3.357791666666667</v>
      </c>
      <c r="I139" s="1">
        <v>3.4020000000000001</v>
      </c>
      <c r="J139" s="1">
        <v>3.4443333333333337</v>
      </c>
      <c r="K139" s="1">
        <f t="shared" si="2"/>
        <v>3.4231666666666669</v>
      </c>
    </row>
    <row r="140" spans="3:11">
      <c r="C140" s="6" t="s">
        <v>274</v>
      </c>
      <c r="D140" s="7" t="s">
        <v>275</v>
      </c>
      <c r="E140" s="1">
        <v>3.2072500000000002</v>
      </c>
      <c r="F140" s="1">
        <v>3.3766666666666678</v>
      </c>
      <c r="G140" s="1">
        <v>3.291958333333334</v>
      </c>
      <c r="I140" s="1">
        <v>3.3379999999999996</v>
      </c>
      <c r="J140" s="1">
        <v>3.3766666666666669</v>
      </c>
      <c r="K140" s="1">
        <f t="shared" si="2"/>
        <v>3.3573333333333331</v>
      </c>
    </row>
    <row r="141" spans="3:11">
      <c r="C141" s="6" t="s">
        <v>276</v>
      </c>
      <c r="D141" s="7" t="s">
        <v>277</v>
      </c>
      <c r="E141" s="1">
        <v>3.1682499999999996</v>
      </c>
      <c r="F141" s="1">
        <v>3.3346666666666662</v>
      </c>
      <c r="G141" s="1">
        <v>3.2514583333333329</v>
      </c>
      <c r="I141" s="1">
        <v>3.2989999999999999</v>
      </c>
      <c r="J141" s="1">
        <v>3.3346666666666667</v>
      </c>
      <c r="K141" s="1">
        <f t="shared" si="2"/>
        <v>3.3168333333333333</v>
      </c>
    </row>
    <row r="142" spans="3:11">
      <c r="C142" s="6" t="s">
        <v>278</v>
      </c>
      <c r="D142" s="7" t="s">
        <v>279</v>
      </c>
      <c r="E142" s="1">
        <v>3.2915833333333326</v>
      </c>
      <c r="F142" s="1">
        <v>3.4649999999999994</v>
      </c>
      <c r="G142" s="1">
        <v>3.3782916666666658</v>
      </c>
      <c r="I142" s="1">
        <v>3.422333333333333</v>
      </c>
      <c r="J142" s="1">
        <v>3.4649999999999994</v>
      </c>
      <c r="K142" s="1">
        <f t="shared" si="2"/>
        <v>3.4436666666666662</v>
      </c>
    </row>
    <row r="143" spans="3:11">
      <c r="C143" s="6" t="s">
        <v>280</v>
      </c>
      <c r="D143" s="7" t="s">
        <v>281</v>
      </c>
      <c r="E143" s="1">
        <v>3.3065833333333337</v>
      </c>
      <c r="F143" s="1">
        <v>3.4689999999999999</v>
      </c>
      <c r="G143" s="1">
        <v>3.3877916666666668</v>
      </c>
      <c r="I143" s="1">
        <v>3.4373333333333336</v>
      </c>
      <c r="J143" s="1">
        <v>3.4689999999999999</v>
      </c>
      <c r="K143" s="1">
        <f t="shared" si="2"/>
        <v>3.4531666666666667</v>
      </c>
    </row>
    <row r="144" spans="3:11">
      <c r="C144" s="6" t="s">
        <v>282</v>
      </c>
      <c r="D144" s="7" t="s">
        <v>283</v>
      </c>
      <c r="E144" s="1">
        <v>3.6085833333333341</v>
      </c>
      <c r="F144" s="1">
        <v>3.7776666666666672</v>
      </c>
      <c r="G144" s="1">
        <v>3.6931250000000007</v>
      </c>
      <c r="I144" s="1">
        <v>3.7393333333333336</v>
      </c>
      <c r="J144" s="1">
        <v>3.7776666666666672</v>
      </c>
      <c r="K144" s="1">
        <f t="shared" si="2"/>
        <v>3.7585000000000006</v>
      </c>
    </row>
    <row r="145" spans="3:11">
      <c r="C145" s="6" t="s">
        <v>284</v>
      </c>
      <c r="D145" s="7" t="s">
        <v>285</v>
      </c>
      <c r="E145" s="1">
        <v>3.2445833333333338</v>
      </c>
      <c r="F145" s="1">
        <v>3.4173333333333336</v>
      </c>
      <c r="G145" s="1">
        <v>3.3309583333333337</v>
      </c>
      <c r="I145" s="1">
        <v>3.3753333333333329</v>
      </c>
      <c r="J145" s="1">
        <v>3.4173333333333336</v>
      </c>
      <c r="K145" s="1">
        <f t="shared" si="2"/>
        <v>3.3963333333333332</v>
      </c>
    </row>
    <row r="146" spans="3:11">
      <c r="C146" s="6" t="s">
        <v>286</v>
      </c>
      <c r="D146" s="7" t="s">
        <v>287</v>
      </c>
      <c r="E146" s="1">
        <v>3.304583333333333</v>
      </c>
      <c r="F146" s="1">
        <v>3.4716666666666658</v>
      </c>
      <c r="G146" s="1">
        <v>3.3881249999999996</v>
      </c>
      <c r="I146" s="1">
        <v>3.4353333333333329</v>
      </c>
      <c r="J146" s="1">
        <v>3.4716666666666658</v>
      </c>
      <c r="K146" s="1">
        <f t="shared" si="2"/>
        <v>3.4534999999999991</v>
      </c>
    </row>
    <row r="147" spans="3:11">
      <c r="C147" s="6" t="s">
        <v>288</v>
      </c>
      <c r="D147" s="7" t="s">
        <v>289</v>
      </c>
      <c r="E147" s="1">
        <v>3.1074833333333327</v>
      </c>
      <c r="F147" s="1">
        <v>3.2719000000000005</v>
      </c>
      <c r="G147" s="1">
        <v>3.1896916666666666</v>
      </c>
      <c r="I147" s="1">
        <v>3.2382333333333331</v>
      </c>
      <c r="J147" s="1">
        <v>3.2719000000000005</v>
      </c>
      <c r="K147" s="1">
        <f t="shared" si="2"/>
        <v>3.255066666666667</v>
      </c>
    </row>
    <row r="148" spans="3:11">
      <c r="C148" s="6" t="s">
        <v>290</v>
      </c>
      <c r="D148" s="7" t="s">
        <v>291</v>
      </c>
      <c r="E148" s="1">
        <v>3.4098833333333336</v>
      </c>
      <c r="F148" s="1">
        <v>3.5769666666666664</v>
      </c>
      <c r="G148" s="1">
        <v>3.4934250000000002</v>
      </c>
      <c r="I148" s="1">
        <v>3.5406333333333335</v>
      </c>
      <c r="J148" s="1">
        <v>3.5769666666666664</v>
      </c>
      <c r="K148" s="1">
        <f t="shared" si="2"/>
        <v>3.5587999999999997</v>
      </c>
    </row>
    <row r="149" spans="3:11">
      <c r="C149" s="6" t="s">
        <v>292</v>
      </c>
      <c r="D149" s="7" t="s">
        <v>293</v>
      </c>
      <c r="E149" s="1">
        <v>3.3145833333333332</v>
      </c>
      <c r="F149" s="1">
        <v>3.4723333333333337</v>
      </c>
      <c r="G149" s="1">
        <v>3.3934583333333332</v>
      </c>
      <c r="I149" s="1">
        <v>3.4453333333333327</v>
      </c>
      <c r="J149" s="1">
        <v>3.4723333333333333</v>
      </c>
      <c r="K149" s="1">
        <f t="shared" si="2"/>
        <v>3.4588333333333328</v>
      </c>
    </row>
    <row r="150" spans="3:11">
      <c r="C150" s="6" t="s">
        <v>294</v>
      </c>
      <c r="D150" s="7" t="s">
        <v>295</v>
      </c>
      <c r="E150" s="1">
        <v>3.4292166666666666</v>
      </c>
      <c r="F150" s="1">
        <v>3.5994000000000006</v>
      </c>
      <c r="G150" s="1">
        <v>3.5143083333333336</v>
      </c>
      <c r="I150" s="1">
        <v>3.5599666666666669</v>
      </c>
      <c r="J150" s="1">
        <v>3.5994000000000002</v>
      </c>
      <c r="K150" s="1">
        <f t="shared" si="2"/>
        <v>3.5796833333333336</v>
      </c>
    </row>
    <row r="151" spans="3:11">
      <c r="C151" s="6" t="s">
        <v>296</v>
      </c>
      <c r="D151" s="7" t="s">
        <v>297</v>
      </c>
      <c r="E151" s="1">
        <v>3.1035833333333334</v>
      </c>
      <c r="F151" s="1">
        <v>3.2550000000000003</v>
      </c>
      <c r="G151" s="1">
        <v>3.1792916666666668</v>
      </c>
      <c r="I151" s="1">
        <v>3.2343333333333333</v>
      </c>
      <c r="J151" s="1">
        <v>3.2550000000000003</v>
      </c>
      <c r="K151" s="1">
        <f t="shared" si="2"/>
        <v>3.2446666666666668</v>
      </c>
    </row>
    <row r="152" spans="3:11">
      <c r="C152" s="6" t="s">
        <v>298</v>
      </c>
      <c r="D152" s="7" t="s">
        <v>299</v>
      </c>
      <c r="E152" s="1">
        <v>3.2992500000000002</v>
      </c>
      <c r="F152" s="1">
        <v>3.4696666666666665</v>
      </c>
      <c r="G152" s="1">
        <v>3.3844583333333333</v>
      </c>
      <c r="I152" s="1">
        <v>3.4299999999999993</v>
      </c>
      <c r="J152" s="1">
        <v>3.4696666666666669</v>
      </c>
      <c r="K152" s="1">
        <f t="shared" si="2"/>
        <v>3.4498333333333333</v>
      </c>
    </row>
    <row r="153" spans="3:11">
      <c r="C153" s="6" t="s">
        <v>300</v>
      </c>
      <c r="D153" s="7" t="s">
        <v>301</v>
      </c>
      <c r="E153" s="1">
        <v>3.2812499999999996</v>
      </c>
      <c r="F153" s="1">
        <v>3.4493333333333331</v>
      </c>
      <c r="G153" s="1">
        <v>3.3652916666666663</v>
      </c>
      <c r="I153" s="1">
        <v>3.4120000000000004</v>
      </c>
      <c r="J153" s="1">
        <v>3.4493333333333331</v>
      </c>
      <c r="K153" s="1">
        <f t="shared" si="2"/>
        <v>3.4306666666666668</v>
      </c>
    </row>
    <row r="154" spans="3:11">
      <c r="C154" s="6" t="s">
        <v>302</v>
      </c>
      <c r="D154" s="7" t="s">
        <v>303</v>
      </c>
      <c r="E154" s="1">
        <v>3.2775833333333328</v>
      </c>
      <c r="F154" s="1">
        <v>3.4473333333333338</v>
      </c>
      <c r="G154" s="1">
        <v>3.3624583333333335</v>
      </c>
      <c r="I154" s="1">
        <v>3.4083333333333332</v>
      </c>
      <c r="J154" s="1">
        <v>3.4473333333333338</v>
      </c>
      <c r="K154" s="1">
        <f t="shared" si="2"/>
        <v>3.4278333333333335</v>
      </c>
    </row>
    <row r="155" spans="3:11">
      <c r="C155" s="6" t="s">
        <v>304</v>
      </c>
      <c r="D155" s="7" t="s">
        <v>305</v>
      </c>
      <c r="E155" s="1">
        <v>3.3675833333333332</v>
      </c>
      <c r="F155" s="1">
        <v>3.5366666666666662</v>
      </c>
      <c r="G155" s="1">
        <v>3.4521249999999997</v>
      </c>
      <c r="I155" s="1">
        <v>3.4983333333333331</v>
      </c>
      <c r="J155" s="1">
        <v>3.5366666666666666</v>
      </c>
      <c r="K155" s="1">
        <f t="shared" si="2"/>
        <v>3.5175000000000001</v>
      </c>
    </row>
    <row r="156" spans="3:11">
      <c r="C156" s="6" t="s">
        <v>306</v>
      </c>
      <c r="D156" s="7" t="s">
        <v>307</v>
      </c>
      <c r="E156" s="1">
        <v>3.4252500000000001</v>
      </c>
      <c r="F156" s="1">
        <v>3.5929999999999995</v>
      </c>
      <c r="G156" s="1">
        <v>3.509125</v>
      </c>
      <c r="I156" s="1">
        <v>3.5559999999999996</v>
      </c>
      <c r="J156" s="1">
        <v>3.5930000000000004</v>
      </c>
      <c r="K156" s="1">
        <f t="shared" si="2"/>
        <v>3.5745</v>
      </c>
    </row>
    <row r="157" spans="3:11">
      <c r="C157" s="6" t="s">
        <v>308</v>
      </c>
      <c r="D157" s="7" t="s">
        <v>309</v>
      </c>
      <c r="E157" s="1">
        <v>3.1489166666666661</v>
      </c>
      <c r="F157" s="1">
        <v>3.3160000000000007</v>
      </c>
      <c r="G157" s="1">
        <v>3.2324583333333337</v>
      </c>
      <c r="I157" s="1">
        <v>3.2796666666666661</v>
      </c>
      <c r="J157" s="1">
        <v>3.3160000000000003</v>
      </c>
      <c r="K157" s="1">
        <f t="shared" si="2"/>
        <v>3.2978333333333332</v>
      </c>
    </row>
    <row r="158" spans="3:11">
      <c r="C158" s="6" t="s">
        <v>310</v>
      </c>
      <c r="D158" s="7" t="s">
        <v>311</v>
      </c>
      <c r="E158" s="1">
        <v>3.076649999999999</v>
      </c>
      <c r="F158" s="1">
        <v>3.2457333333333329</v>
      </c>
      <c r="G158" s="1">
        <v>3.161191666666666</v>
      </c>
      <c r="I158" s="1">
        <v>3.2074000000000003</v>
      </c>
      <c r="J158" s="1">
        <v>3.2457333333333329</v>
      </c>
      <c r="K158" s="1">
        <f t="shared" si="2"/>
        <v>3.2265666666666668</v>
      </c>
    </row>
    <row r="159" spans="3:11">
      <c r="C159" s="6" t="s">
        <v>312</v>
      </c>
      <c r="D159" s="7" t="s">
        <v>313</v>
      </c>
      <c r="E159" s="1">
        <v>3.4659166666666668</v>
      </c>
      <c r="F159" s="1">
        <v>3.628333333333333</v>
      </c>
      <c r="G159" s="1">
        <v>3.5471249999999999</v>
      </c>
      <c r="I159" s="1">
        <v>3.5966666666666662</v>
      </c>
      <c r="J159" s="1">
        <v>3.628333333333333</v>
      </c>
      <c r="K159" s="1">
        <f t="shared" si="2"/>
        <v>3.6124999999999998</v>
      </c>
    </row>
    <row r="160" spans="3:11">
      <c r="C160" s="6" t="s">
        <v>314</v>
      </c>
      <c r="D160" s="7" t="s">
        <v>315</v>
      </c>
      <c r="E160" s="1">
        <v>3.3265833333333346</v>
      </c>
      <c r="F160" s="1">
        <v>3.4936666666666678</v>
      </c>
      <c r="G160" s="1">
        <v>3.4101250000000012</v>
      </c>
      <c r="I160" s="1">
        <v>3.4573333333333331</v>
      </c>
      <c r="J160" s="1">
        <v>3.4936666666666669</v>
      </c>
      <c r="K160" s="1">
        <f t="shared" si="2"/>
        <v>3.4755000000000003</v>
      </c>
    </row>
    <row r="161" spans="3:11">
      <c r="C161" s="6" t="s">
        <v>316</v>
      </c>
      <c r="D161" s="7" t="s">
        <v>317</v>
      </c>
      <c r="E161" s="1">
        <v>2.8648166666666666</v>
      </c>
      <c r="F161" s="1">
        <v>3.0108999999999995</v>
      </c>
      <c r="G161" s="1">
        <v>2.9378583333333328</v>
      </c>
      <c r="I161" s="1">
        <v>2.9955666666666665</v>
      </c>
      <c r="J161" s="1">
        <v>3.0108999999999999</v>
      </c>
      <c r="K161" s="1">
        <f t="shared" si="2"/>
        <v>3.0032333333333332</v>
      </c>
    </row>
    <row r="162" spans="3:11">
      <c r="C162" s="6" t="s">
        <v>318</v>
      </c>
      <c r="D162" s="7" t="s">
        <v>319</v>
      </c>
      <c r="E162" s="1">
        <v>3.2769166666666671</v>
      </c>
      <c r="F162" s="1">
        <v>3.4466666666666659</v>
      </c>
      <c r="G162" s="1">
        <v>3.3617916666666665</v>
      </c>
      <c r="I162" s="1">
        <v>3.4076666666666662</v>
      </c>
      <c r="J162" s="1">
        <v>3.4466666666666663</v>
      </c>
      <c r="K162" s="1">
        <f t="shared" si="2"/>
        <v>3.4271666666666665</v>
      </c>
    </row>
    <row r="163" spans="3:11">
      <c r="C163" s="6" t="s">
        <v>320</v>
      </c>
      <c r="D163" s="7" t="s">
        <v>321</v>
      </c>
      <c r="E163" s="1">
        <v>3.0102499999999996</v>
      </c>
      <c r="F163" s="1">
        <v>3.1803333333333321</v>
      </c>
      <c r="G163" s="1">
        <v>3.0952916666666659</v>
      </c>
      <c r="I163" s="1">
        <v>3.1409999999999996</v>
      </c>
      <c r="J163" s="1">
        <v>3.180333333333333</v>
      </c>
      <c r="K163" s="1">
        <f t="shared" si="2"/>
        <v>3.1606666666666663</v>
      </c>
    </row>
    <row r="164" spans="3:11">
      <c r="C164" s="6" t="s">
        <v>322</v>
      </c>
      <c r="D164" s="7" t="s">
        <v>323</v>
      </c>
      <c r="E164" s="1">
        <v>3.4509166666666662</v>
      </c>
      <c r="F164" s="1">
        <v>3.5956666666666668</v>
      </c>
      <c r="G164" s="1">
        <v>3.5232916666666663</v>
      </c>
      <c r="I164" s="1">
        <v>3.5816666666666661</v>
      </c>
      <c r="J164" s="1">
        <v>3.5956666666666668</v>
      </c>
      <c r="K164" s="1">
        <f t="shared" si="2"/>
        <v>3.5886666666666667</v>
      </c>
    </row>
    <row r="165" spans="3:11">
      <c r="C165" s="6" t="s">
        <v>324</v>
      </c>
      <c r="D165" s="7" t="s">
        <v>325</v>
      </c>
      <c r="E165" s="1">
        <v>3.4744566666666667</v>
      </c>
      <c r="F165" s="1">
        <v>3.3268999999999997</v>
      </c>
      <c r="G165" s="1">
        <v>3.4006783333333335</v>
      </c>
      <c r="I165" s="1">
        <v>3.6047666666666669</v>
      </c>
      <c r="J165" s="1">
        <v>3.3280999999999996</v>
      </c>
      <c r="K165" s="1">
        <f t="shared" si="2"/>
        <v>3.4664333333333333</v>
      </c>
    </row>
    <row r="166" spans="3:11">
      <c r="C166" s="6" t="s">
        <v>326</v>
      </c>
      <c r="D166" s="7" t="s">
        <v>327</v>
      </c>
      <c r="E166" s="1">
        <v>3.474356666666667</v>
      </c>
      <c r="F166" s="1">
        <v>3.335466666666667</v>
      </c>
      <c r="G166" s="1">
        <v>3.404911666666667</v>
      </c>
      <c r="I166" s="1">
        <v>3.6046666666666671</v>
      </c>
      <c r="J166" s="1">
        <v>3.336666666666666</v>
      </c>
      <c r="K166" s="1">
        <f t="shared" si="2"/>
        <v>3.4706666666666663</v>
      </c>
    </row>
    <row r="167" spans="3:11">
      <c r="C167" s="6" t="s">
        <v>328</v>
      </c>
      <c r="D167" s="7" t="s">
        <v>329</v>
      </c>
      <c r="E167" s="1">
        <v>3.526689999999999</v>
      </c>
      <c r="F167" s="1">
        <v>3.3841333333333323</v>
      </c>
      <c r="G167" s="1">
        <v>3.4554116666666657</v>
      </c>
      <c r="I167" s="1">
        <v>3.6569999999999991</v>
      </c>
      <c r="J167" s="1">
        <v>3.3853333333333335</v>
      </c>
      <c r="K167" s="1">
        <f t="shared" si="2"/>
        <v>3.5211666666666663</v>
      </c>
    </row>
    <row r="168" spans="3:11">
      <c r="C168" s="6" t="s">
        <v>330</v>
      </c>
      <c r="D168" s="7" t="s">
        <v>331</v>
      </c>
      <c r="E168" s="1">
        <v>3.4110233333333331</v>
      </c>
      <c r="F168" s="1">
        <v>3.2674666666666656</v>
      </c>
      <c r="G168" s="1">
        <v>3.3392449999999991</v>
      </c>
      <c r="I168" s="1">
        <v>3.5413333333333332</v>
      </c>
      <c r="J168" s="1">
        <v>3.2686666666666664</v>
      </c>
      <c r="K168" s="1">
        <f t="shared" si="2"/>
        <v>3.4049999999999998</v>
      </c>
    </row>
    <row r="169" spans="3:11">
      <c r="C169" s="6" t="s">
        <v>332</v>
      </c>
      <c r="D169" s="7" t="s">
        <v>333</v>
      </c>
      <c r="E169" s="1">
        <v>3.3740233333333332</v>
      </c>
      <c r="F169" s="1">
        <v>3.2324666666666673</v>
      </c>
      <c r="G169" s="1">
        <v>3.3032450000000004</v>
      </c>
      <c r="I169" s="1">
        <v>3.5043333333333333</v>
      </c>
      <c r="J169" s="1">
        <v>3.2336666666666662</v>
      </c>
      <c r="K169" s="1">
        <f t="shared" si="2"/>
        <v>3.3689999999999998</v>
      </c>
    </row>
    <row r="170" spans="3:11">
      <c r="C170" s="6" t="s">
        <v>334</v>
      </c>
      <c r="D170" s="7" t="s">
        <v>335</v>
      </c>
      <c r="E170" s="1">
        <v>3.1173566666666659</v>
      </c>
      <c r="F170" s="1">
        <v>2.9738000000000002</v>
      </c>
      <c r="G170" s="1">
        <v>3.0455783333333333</v>
      </c>
      <c r="I170" s="1">
        <v>3.2476666666666669</v>
      </c>
      <c r="J170" s="1">
        <v>2.9750000000000001</v>
      </c>
      <c r="K170" s="1">
        <f t="shared" si="2"/>
        <v>3.1113333333333335</v>
      </c>
    </row>
    <row r="171" spans="3:11">
      <c r="C171" s="6" t="s">
        <v>336</v>
      </c>
      <c r="D171" s="7" t="s">
        <v>337</v>
      </c>
      <c r="E171" s="1">
        <v>3.4573566666666671</v>
      </c>
      <c r="F171" s="1">
        <v>3.3094666666666659</v>
      </c>
      <c r="G171" s="1">
        <v>3.3834116666666665</v>
      </c>
      <c r="I171" s="1">
        <v>3.5876666666666663</v>
      </c>
      <c r="J171" s="1">
        <v>3.3106666666666671</v>
      </c>
      <c r="K171" s="1">
        <f t="shared" si="2"/>
        <v>3.4491666666666667</v>
      </c>
    </row>
    <row r="172" spans="3:11">
      <c r="C172" s="6" t="s">
        <v>338</v>
      </c>
      <c r="D172" s="7" t="s">
        <v>339</v>
      </c>
      <c r="E172" s="1">
        <v>3.4770233333333329</v>
      </c>
      <c r="F172" s="1">
        <v>3.3331333333333322</v>
      </c>
      <c r="G172" s="1">
        <v>3.4050783333333325</v>
      </c>
      <c r="I172" s="1">
        <v>3.6073333333333326</v>
      </c>
      <c r="J172" s="1">
        <v>3.3343333333333334</v>
      </c>
      <c r="K172" s="1">
        <f t="shared" si="2"/>
        <v>3.4708333333333332</v>
      </c>
    </row>
    <row r="173" spans="3:11">
      <c r="C173" s="6" t="s">
        <v>340</v>
      </c>
      <c r="D173" s="7" t="s">
        <v>341</v>
      </c>
      <c r="E173" s="1">
        <v>3.4023566666666669</v>
      </c>
      <c r="F173" s="1">
        <v>3.2574666666666672</v>
      </c>
      <c r="G173" s="1">
        <v>3.3299116666666668</v>
      </c>
      <c r="I173" s="1">
        <v>3.5326666666666666</v>
      </c>
      <c r="J173" s="1">
        <v>3.2586666666666662</v>
      </c>
      <c r="K173" s="1">
        <f t="shared" si="2"/>
        <v>3.3956666666666662</v>
      </c>
    </row>
    <row r="174" spans="3:11">
      <c r="C174" s="6" t="s">
        <v>342</v>
      </c>
      <c r="D174" s="7" t="s">
        <v>343</v>
      </c>
      <c r="E174" s="1">
        <v>3.2190233333333329</v>
      </c>
      <c r="F174" s="1">
        <v>3.0787999999999998</v>
      </c>
      <c r="G174" s="1">
        <v>3.1489116666666663</v>
      </c>
      <c r="I174" s="1">
        <v>3.3493333333333335</v>
      </c>
      <c r="J174" s="1">
        <v>3.0799999999999996</v>
      </c>
      <c r="K174" s="1">
        <f t="shared" si="2"/>
        <v>3.2146666666666666</v>
      </c>
    </row>
    <row r="175" spans="3:11">
      <c r="C175" s="6" t="s">
        <v>344</v>
      </c>
      <c r="D175" s="7" t="s">
        <v>345</v>
      </c>
      <c r="E175" s="1">
        <v>3.4196900000000006</v>
      </c>
      <c r="F175" s="1">
        <v>3.2721333333333336</v>
      </c>
      <c r="G175" s="1">
        <v>3.3459116666666668</v>
      </c>
      <c r="I175" s="1">
        <v>3.55</v>
      </c>
      <c r="J175" s="1">
        <v>3.2733333333333334</v>
      </c>
      <c r="K175" s="1">
        <f t="shared" si="2"/>
        <v>3.4116666666666666</v>
      </c>
    </row>
    <row r="176" spans="3:11">
      <c r="C176" s="6" t="s">
        <v>346</v>
      </c>
      <c r="D176" s="7" t="s">
        <v>347</v>
      </c>
      <c r="E176" s="1">
        <v>3.3910233333333335</v>
      </c>
      <c r="F176" s="1">
        <v>3.2441333333333331</v>
      </c>
      <c r="G176" s="1">
        <v>3.3175783333333335</v>
      </c>
      <c r="I176" s="1">
        <v>3.5213333333333328</v>
      </c>
      <c r="J176" s="1">
        <v>3.245333333333333</v>
      </c>
      <c r="K176" s="1">
        <f t="shared" si="2"/>
        <v>3.3833333333333329</v>
      </c>
    </row>
    <row r="177" spans="3:11">
      <c r="C177" s="6" t="s">
        <v>348</v>
      </c>
      <c r="D177" s="7" t="s">
        <v>349</v>
      </c>
      <c r="E177" s="1">
        <v>3.0516899999999998</v>
      </c>
      <c r="F177" s="1">
        <v>2.9094666666666664</v>
      </c>
      <c r="G177" s="1">
        <v>2.9805783333333329</v>
      </c>
      <c r="I177" s="1">
        <v>3.1820000000000004</v>
      </c>
      <c r="J177" s="1">
        <v>2.9106666666666663</v>
      </c>
      <c r="K177" s="1">
        <f t="shared" si="2"/>
        <v>3.0463333333333331</v>
      </c>
    </row>
    <row r="178" spans="3:11">
      <c r="C178" s="6" t="s">
        <v>350</v>
      </c>
      <c r="D178" s="7" t="s">
        <v>351</v>
      </c>
      <c r="E178" s="1">
        <v>3.4496899999999986</v>
      </c>
      <c r="F178" s="1">
        <v>3.3047999999999997</v>
      </c>
      <c r="G178" s="1">
        <v>3.3772449999999994</v>
      </c>
      <c r="I178" s="1">
        <v>3.5799999999999996</v>
      </c>
      <c r="J178" s="1">
        <v>3.306</v>
      </c>
      <c r="K178" s="1">
        <f t="shared" si="2"/>
        <v>3.4429999999999996</v>
      </c>
    </row>
    <row r="179" spans="3:11">
      <c r="C179" s="6" t="s">
        <v>352</v>
      </c>
      <c r="D179" s="7" t="s">
        <v>353</v>
      </c>
      <c r="E179" s="1">
        <v>3.405356666666667</v>
      </c>
      <c r="F179" s="1">
        <v>3.2634666666666665</v>
      </c>
      <c r="G179" s="1">
        <v>3.334411666666667</v>
      </c>
      <c r="I179" s="1">
        <v>3.5356666666666672</v>
      </c>
      <c r="J179" s="1">
        <v>3.2646666666666664</v>
      </c>
      <c r="K179" s="1">
        <f t="shared" si="2"/>
        <v>3.4001666666666668</v>
      </c>
    </row>
    <row r="180" spans="3:11">
      <c r="C180" s="6" t="s">
        <v>354</v>
      </c>
      <c r="D180" s="7" t="s">
        <v>355</v>
      </c>
      <c r="E180" s="1">
        <v>4.0120233333333344</v>
      </c>
      <c r="F180" s="1">
        <v>3.8691333333333326</v>
      </c>
      <c r="G180" s="1">
        <v>3.9405783333333337</v>
      </c>
      <c r="I180" s="1">
        <v>4.1423333333333341</v>
      </c>
      <c r="J180" s="1">
        <v>3.8703333333333338</v>
      </c>
      <c r="K180" s="1">
        <f t="shared" si="2"/>
        <v>4.006333333333334</v>
      </c>
    </row>
    <row r="181" spans="3:11">
      <c r="C181" s="6" t="s">
        <v>356</v>
      </c>
      <c r="D181" s="7" t="s">
        <v>357</v>
      </c>
      <c r="E181" s="1">
        <v>3.31169</v>
      </c>
      <c r="F181" s="1">
        <v>3.1671333333333336</v>
      </c>
      <c r="G181" s="1">
        <v>3.2394116666666668</v>
      </c>
      <c r="I181" s="1">
        <v>3.4420000000000002</v>
      </c>
      <c r="J181" s="1">
        <v>3.1683333333333339</v>
      </c>
      <c r="K181" s="1">
        <f t="shared" si="2"/>
        <v>3.305166666666667</v>
      </c>
    </row>
    <row r="182" spans="3:11">
      <c r="C182" s="6" t="s">
        <v>358</v>
      </c>
      <c r="D182" s="7" t="s">
        <v>359</v>
      </c>
      <c r="E182" s="1">
        <v>3.1876899999999995</v>
      </c>
      <c r="F182" s="1">
        <v>3.0414666666666657</v>
      </c>
      <c r="G182" s="1">
        <v>3.1145783333333323</v>
      </c>
      <c r="I182" s="1">
        <v>3.3179999999999996</v>
      </c>
      <c r="J182" s="1">
        <v>3.0426666666666669</v>
      </c>
      <c r="K182" s="1">
        <f t="shared" si="2"/>
        <v>3.1803333333333335</v>
      </c>
    </row>
    <row r="183" spans="3:11">
      <c r="C183" s="6" t="s">
        <v>360</v>
      </c>
      <c r="D183" s="7" t="s">
        <v>361</v>
      </c>
      <c r="E183" s="1">
        <v>3.4340233333333336</v>
      </c>
      <c r="F183" s="1">
        <v>3.2897999999999996</v>
      </c>
      <c r="G183" s="1">
        <v>3.3619116666666669</v>
      </c>
      <c r="I183" s="1">
        <v>3.5643333333333334</v>
      </c>
      <c r="J183" s="1">
        <v>3.2909999999999995</v>
      </c>
      <c r="K183" s="1">
        <f t="shared" si="2"/>
        <v>3.4276666666666662</v>
      </c>
    </row>
    <row r="184" spans="3:11">
      <c r="C184" s="6" t="s">
        <v>362</v>
      </c>
      <c r="D184" s="7" t="s">
        <v>363</v>
      </c>
      <c r="E184" s="1">
        <v>3.1270233333333333</v>
      </c>
      <c r="F184" s="1">
        <v>2.9784666666666673</v>
      </c>
      <c r="G184" s="1">
        <v>3.0527450000000003</v>
      </c>
      <c r="I184" s="1">
        <v>3.2573333333333334</v>
      </c>
      <c r="J184" s="1">
        <v>2.9796666666666671</v>
      </c>
      <c r="K184" s="1">
        <f t="shared" si="2"/>
        <v>3.1185</v>
      </c>
    </row>
    <row r="185" spans="3:11">
      <c r="C185" s="6" t="s">
        <v>364</v>
      </c>
      <c r="D185" s="7" t="s">
        <v>365</v>
      </c>
      <c r="E185" s="1">
        <v>3.6143333333333332</v>
      </c>
      <c r="F185" s="1">
        <v>3.3567899999999988</v>
      </c>
      <c r="G185" s="1">
        <v>3.485561666666666</v>
      </c>
      <c r="I185" s="1">
        <v>3.6143333333333332</v>
      </c>
      <c r="J185" s="1">
        <v>3.3810000000000002</v>
      </c>
      <c r="K185" s="1">
        <f t="shared" si="2"/>
        <v>3.4976666666666665</v>
      </c>
    </row>
    <row r="186" spans="3:11">
      <c r="C186" s="6" t="s">
        <v>366</v>
      </c>
      <c r="D186" s="7" t="s">
        <v>367</v>
      </c>
      <c r="E186" s="1">
        <v>3.5135999999999998</v>
      </c>
      <c r="F186" s="1">
        <v>3.2083899999999992</v>
      </c>
      <c r="G186" s="1">
        <v>3.3609949999999995</v>
      </c>
      <c r="I186" s="1">
        <v>3.5135999999999994</v>
      </c>
      <c r="J186" s="1">
        <v>3.2326000000000001</v>
      </c>
      <c r="K186" s="1">
        <f t="shared" si="2"/>
        <v>3.3731</v>
      </c>
    </row>
    <row r="187" spans="3:11">
      <c r="C187" s="6" t="s">
        <v>368</v>
      </c>
      <c r="D187" s="7" t="s">
        <v>369</v>
      </c>
      <c r="E187" s="1">
        <v>3.4209999999999998</v>
      </c>
      <c r="F187" s="1">
        <v>3.1304566666666669</v>
      </c>
      <c r="G187" s="1">
        <v>3.2757283333333334</v>
      </c>
      <c r="I187" s="1">
        <v>3.4209999999999998</v>
      </c>
      <c r="J187" s="1">
        <v>3.1546666666666665</v>
      </c>
      <c r="K187" s="1">
        <f t="shared" si="2"/>
        <v>3.2878333333333334</v>
      </c>
    </row>
    <row r="188" spans="3:11">
      <c r="C188" s="6" t="s">
        <v>370</v>
      </c>
      <c r="D188" s="7" t="s">
        <v>371</v>
      </c>
      <c r="E188" s="1">
        <v>3.5013333333333332</v>
      </c>
      <c r="F188" s="1">
        <v>3.2041233333333339</v>
      </c>
      <c r="G188" s="1">
        <v>3.3527283333333333</v>
      </c>
      <c r="I188" s="1">
        <v>3.5013333333333332</v>
      </c>
      <c r="J188" s="1">
        <v>3.2283333333333331</v>
      </c>
      <c r="K188" s="1">
        <f t="shared" si="2"/>
        <v>3.3648333333333333</v>
      </c>
    </row>
    <row r="189" spans="3:11">
      <c r="C189" s="6" t="s">
        <v>372</v>
      </c>
      <c r="D189" s="7" t="s">
        <v>373</v>
      </c>
      <c r="E189" s="1">
        <v>3.5616666666666661</v>
      </c>
      <c r="F189" s="1">
        <v>3.26179</v>
      </c>
      <c r="G189" s="1">
        <v>3.411728333333333</v>
      </c>
      <c r="I189" s="1">
        <v>3.561666666666667</v>
      </c>
      <c r="J189" s="1">
        <v>3.286</v>
      </c>
      <c r="K189" s="1">
        <f t="shared" si="2"/>
        <v>3.4238333333333335</v>
      </c>
    </row>
    <row r="190" spans="3:11">
      <c r="C190" s="6" t="s">
        <v>374</v>
      </c>
      <c r="D190" s="7" t="s">
        <v>375</v>
      </c>
      <c r="E190" s="1">
        <v>3.4670000000000005</v>
      </c>
      <c r="F190" s="1">
        <v>3.1654566666666661</v>
      </c>
      <c r="G190" s="1">
        <v>3.3162283333333331</v>
      </c>
      <c r="I190" s="1">
        <v>3.4670000000000001</v>
      </c>
      <c r="J190" s="1">
        <v>3.1896666666666667</v>
      </c>
      <c r="K190" s="1">
        <f t="shared" si="2"/>
        <v>3.3283333333333331</v>
      </c>
    </row>
    <row r="191" spans="3:11">
      <c r="C191" s="6" t="s">
        <v>376</v>
      </c>
      <c r="D191" s="7" t="s">
        <v>377</v>
      </c>
      <c r="E191" s="1">
        <v>2.6296666666666657</v>
      </c>
      <c r="F191" s="1">
        <v>2.3147899999999995</v>
      </c>
      <c r="G191" s="1">
        <v>2.4722283333333328</v>
      </c>
      <c r="I191" s="1">
        <v>2.6296666666666662</v>
      </c>
      <c r="J191" s="1">
        <v>2.3389999999999995</v>
      </c>
      <c r="K191" s="1">
        <f t="shared" si="2"/>
        <v>2.4843333333333328</v>
      </c>
    </row>
    <row r="192" spans="3:11">
      <c r="C192" s="6" t="s">
        <v>378</v>
      </c>
      <c r="D192" s="7" t="s">
        <v>379</v>
      </c>
      <c r="E192" s="1">
        <v>2.5506333333333329</v>
      </c>
      <c r="F192" s="1">
        <v>2.2454233333333335</v>
      </c>
      <c r="G192" s="1">
        <v>2.3980283333333334</v>
      </c>
      <c r="I192" s="1">
        <v>2.5506333333333333</v>
      </c>
      <c r="J192" s="1">
        <v>2.2696333333333332</v>
      </c>
      <c r="K192" s="1">
        <f t="shared" si="2"/>
        <v>2.4101333333333335</v>
      </c>
    </row>
    <row r="193" spans="3:11">
      <c r="C193" s="6" t="s">
        <v>380</v>
      </c>
      <c r="D193" s="7" t="s">
        <v>381</v>
      </c>
      <c r="E193" s="1">
        <v>2.6143333333333336</v>
      </c>
      <c r="F193" s="1">
        <v>2.2591233333333327</v>
      </c>
      <c r="G193" s="1">
        <v>2.4367283333333329</v>
      </c>
      <c r="I193" s="1">
        <v>2.6143333333333336</v>
      </c>
      <c r="J193" s="1">
        <v>2.2833333333333332</v>
      </c>
      <c r="K193" s="1">
        <f t="shared" si="2"/>
        <v>2.4488333333333334</v>
      </c>
    </row>
    <row r="194" spans="3:11">
      <c r="C194" s="6" t="s">
        <v>382</v>
      </c>
      <c r="D194" s="7" t="s">
        <v>383</v>
      </c>
      <c r="E194" s="1">
        <v>3.1320999999999999</v>
      </c>
      <c r="F194" s="1">
        <v>2.8285566666666662</v>
      </c>
      <c r="G194" s="1">
        <v>2.980328333333333</v>
      </c>
      <c r="I194" s="1">
        <v>3.1320999999999999</v>
      </c>
      <c r="J194" s="1">
        <v>2.8527666666666667</v>
      </c>
      <c r="K194" s="1">
        <f t="shared" si="2"/>
        <v>2.9924333333333335</v>
      </c>
    </row>
    <row r="195" spans="3:11">
      <c r="C195" s="6" t="s">
        <v>384</v>
      </c>
      <c r="D195" s="7" t="s">
        <v>385</v>
      </c>
      <c r="E195" s="1">
        <v>3.1636666666666664</v>
      </c>
      <c r="F195" s="1">
        <v>2.8554566666666674</v>
      </c>
      <c r="G195" s="1">
        <v>3.0095616666666669</v>
      </c>
      <c r="I195" s="1">
        <v>3.1636666666666668</v>
      </c>
      <c r="J195" s="1">
        <v>2.8796666666666662</v>
      </c>
      <c r="K195" s="1">
        <f t="shared" si="2"/>
        <v>3.0216666666666665</v>
      </c>
    </row>
    <row r="196" spans="3:11">
      <c r="C196" s="6" t="s">
        <v>386</v>
      </c>
      <c r="D196" s="7" t="s">
        <v>387</v>
      </c>
      <c r="E196" s="1">
        <v>2.6303333333333341</v>
      </c>
      <c r="F196" s="1">
        <v>2.3224566666666666</v>
      </c>
      <c r="G196" s="1">
        <v>2.4763950000000001</v>
      </c>
      <c r="I196" s="1">
        <v>2.6303333333333336</v>
      </c>
      <c r="J196" s="1">
        <v>2.3466666666666667</v>
      </c>
      <c r="K196" s="1">
        <f t="shared" si="2"/>
        <v>2.4885000000000002</v>
      </c>
    </row>
    <row r="197" spans="3:11">
      <c r="C197" s="6" t="s">
        <v>388</v>
      </c>
      <c r="D197" s="7" t="s">
        <v>389</v>
      </c>
      <c r="E197" s="1">
        <v>3.1428666666666674</v>
      </c>
      <c r="F197" s="1">
        <v>2.8436566666666665</v>
      </c>
      <c r="G197" s="1">
        <v>2.9932616666666672</v>
      </c>
      <c r="I197" s="1">
        <v>3.1428666666666669</v>
      </c>
      <c r="J197" s="1">
        <v>2.8678666666666666</v>
      </c>
      <c r="K197" s="1">
        <f t="shared" si="2"/>
        <v>3.0053666666666667</v>
      </c>
    </row>
    <row r="198" spans="3:11">
      <c r="C198" s="6" t="s">
        <v>390</v>
      </c>
      <c r="D198" s="7" t="s">
        <v>391</v>
      </c>
      <c r="E198" s="1">
        <v>3.3220000000000001</v>
      </c>
      <c r="F198" s="1">
        <v>3.0097900000000002</v>
      </c>
      <c r="G198" s="1">
        <v>3.1658949999999999</v>
      </c>
      <c r="I198" s="1">
        <v>3.3220000000000001</v>
      </c>
      <c r="J198" s="1">
        <v>3.0339999999999998</v>
      </c>
      <c r="K198" s="1">
        <f t="shared" ref="K198:K261" si="3">(J198+I198)/2</f>
        <v>3.1779999999999999</v>
      </c>
    </row>
    <row r="199" spans="3:11">
      <c r="C199" s="6" t="s">
        <v>392</v>
      </c>
      <c r="D199" s="7" t="s">
        <v>393</v>
      </c>
      <c r="E199" s="1">
        <v>3.0531999999999999</v>
      </c>
      <c r="F199" s="1">
        <v>2.7269899999999998</v>
      </c>
      <c r="G199" s="1">
        <v>2.8900949999999996</v>
      </c>
      <c r="I199" s="1">
        <v>3.0531999999999999</v>
      </c>
      <c r="J199" s="1">
        <v>2.7511999999999994</v>
      </c>
      <c r="K199" s="1">
        <f t="shared" si="3"/>
        <v>2.9021999999999997</v>
      </c>
    </row>
    <row r="200" spans="3:11">
      <c r="C200" s="6" t="s">
        <v>394</v>
      </c>
      <c r="D200" s="7" t="s">
        <v>395</v>
      </c>
      <c r="E200" s="1">
        <v>3.5653333333333337</v>
      </c>
      <c r="F200" s="1">
        <v>3.2714566666666665</v>
      </c>
      <c r="G200" s="1">
        <v>3.4183950000000003</v>
      </c>
      <c r="I200" s="1">
        <v>3.5653333333333332</v>
      </c>
      <c r="J200" s="1">
        <v>3.295666666666667</v>
      </c>
      <c r="K200" s="1">
        <f t="shared" si="3"/>
        <v>3.4305000000000003</v>
      </c>
    </row>
    <row r="201" spans="3:11">
      <c r="C201" s="6" t="s">
        <v>396</v>
      </c>
      <c r="D201" s="7" t="s">
        <v>397</v>
      </c>
      <c r="E201" s="1">
        <v>3.4733333333333336</v>
      </c>
      <c r="F201" s="1">
        <v>3.1757899999999992</v>
      </c>
      <c r="G201" s="1">
        <v>3.3245616666666664</v>
      </c>
      <c r="I201" s="1">
        <v>3.4733333333333336</v>
      </c>
      <c r="J201" s="1">
        <v>3.2</v>
      </c>
      <c r="K201" s="1">
        <f t="shared" si="3"/>
        <v>3.3366666666666669</v>
      </c>
    </row>
    <row r="202" spans="3:11">
      <c r="C202" s="6" t="s">
        <v>398</v>
      </c>
      <c r="D202" s="7" t="s">
        <v>399</v>
      </c>
      <c r="E202" s="1">
        <v>3.449333333333334</v>
      </c>
      <c r="F202" s="1">
        <v>3.1534566666666661</v>
      </c>
      <c r="G202" s="1">
        <v>3.3013950000000003</v>
      </c>
      <c r="I202" s="1">
        <v>3.449333333333334</v>
      </c>
      <c r="J202" s="1">
        <v>3.1776666666666666</v>
      </c>
      <c r="K202" s="1">
        <f t="shared" si="3"/>
        <v>3.3135000000000003</v>
      </c>
    </row>
    <row r="203" spans="3:11">
      <c r="C203" s="6" t="s">
        <v>400</v>
      </c>
      <c r="D203" s="7" t="s">
        <v>401</v>
      </c>
      <c r="E203" s="1">
        <v>3.194</v>
      </c>
      <c r="F203" s="1">
        <v>2.8951233333333324</v>
      </c>
      <c r="G203" s="1">
        <v>3.0445616666666662</v>
      </c>
      <c r="I203" s="1">
        <v>3.194</v>
      </c>
      <c r="J203" s="1">
        <v>2.9193333333333333</v>
      </c>
      <c r="K203" s="1">
        <f t="shared" si="3"/>
        <v>3.0566666666666666</v>
      </c>
    </row>
    <row r="204" spans="3:11">
      <c r="C204" s="6" t="s">
        <v>402</v>
      </c>
      <c r="D204" s="7" t="s">
        <v>403</v>
      </c>
      <c r="E204" s="1">
        <v>3.3173333333333344</v>
      </c>
      <c r="F204" s="1">
        <v>3.0167899999999999</v>
      </c>
      <c r="G204" s="1">
        <v>3.1670616666666671</v>
      </c>
      <c r="I204" s="1">
        <v>3.3173333333333335</v>
      </c>
      <c r="J204" s="1">
        <v>3.0409999999999995</v>
      </c>
      <c r="K204" s="1">
        <f t="shared" si="3"/>
        <v>3.1791666666666663</v>
      </c>
    </row>
    <row r="205" spans="3:11">
      <c r="C205" s="6" t="s">
        <v>404</v>
      </c>
      <c r="D205" s="7" t="s">
        <v>405</v>
      </c>
      <c r="E205" s="1">
        <v>3.573666666666667</v>
      </c>
      <c r="F205" s="1">
        <v>3.2747899999999999</v>
      </c>
      <c r="G205" s="1">
        <v>3.4242283333333337</v>
      </c>
      <c r="I205" s="1">
        <v>3.573666666666667</v>
      </c>
      <c r="J205" s="1">
        <v>3.2989999999999999</v>
      </c>
      <c r="K205" s="1">
        <f t="shared" si="3"/>
        <v>3.4363333333333337</v>
      </c>
    </row>
    <row r="206" spans="3:11">
      <c r="C206" s="6" t="s">
        <v>406</v>
      </c>
      <c r="D206" s="7" t="s">
        <v>407</v>
      </c>
      <c r="E206" s="1">
        <v>3.5020000000000002</v>
      </c>
      <c r="F206" s="1">
        <v>3.1914566666666664</v>
      </c>
      <c r="G206" s="1">
        <v>3.3467283333333331</v>
      </c>
      <c r="I206" s="1">
        <v>3.5020000000000002</v>
      </c>
      <c r="J206" s="1">
        <v>3.2156666666666665</v>
      </c>
      <c r="K206" s="1">
        <f t="shared" si="3"/>
        <v>3.3588333333333331</v>
      </c>
    </row>
    <row r="207" spans="3:11">
      <c r="C207" s="6" t="s">
        <v>408</v>
      </c>
      <c r="D207" s="7" t="s">
        <v>409</v>
      </c>
      <c r="E207" s="1">
        <v>3.4429999999999996</v>
      </c>
      <c r="F207" s="1">
        <v>3.1467899999999998</v>
      </c>
      <c r="G207" s="1">
        <v>3.2948949999999995</v>
      </c>
      <c r="I207" s="1">
        <v>3.4429999999999996</v>
      </c>
      <c r="J207" s="1">
        <v>3.1709999999999998</v>
      </c>
      <c r="K207" s="1">
        <f t="shared" si="3"/>
        <v>3.3069999999999995</v>
      </c>
    </row>
    <row r="208" spans="3:11">
      <c r="C208" s="6" t="s">
        <v>410</v>
      </c>
      <c r="D208" s="7" t="s">
        <v>411</v>
      </c>
      <c r="E208" s="1">
        <v>3.4709999999999996</v>
      </c>
      <c r="F208" s="1">
        <v>3.1787899999999998</v>
      </c>
      <c r="G208" s="1">
        <v>3.3248949999999997</v>
      </c>
      <c r="I208" s="1">
        <v>3.4710000000000005</v>
      </c>
      <c r="J208" s="1">
        <v>3.2030000000000003</v>
      </c>
      <c r="K208" s="1">
        <f t="shared" si="3"/>
        <v>3.3370000000000006</v>
      </c>
    </row>
    <row r="209" spans="3:11">
      <c r="C209" s="6" t="s">
        <v>412</v>
      </c>
      <c r="D209" s="7" t="s">
        <v>413</v>
      </c>
      <c r="E209" s="1">
        <v>3.5550000000000002</v>
      </c>
      <c r="F209" s="1">
        <v>3.2517899999999993</v>
      </c>
      <c r="G209" s="1">
        <v>3.4033949999999997</v>
      </c>
      <c r="I209" s="1">
        <v>3.5550000000000002</v>
      </c>
      <c r="J209" s="1">
        <v>3.2760000000000002</v>
      </c>
      <c r="K209" s="1">
        <f t="shared" si="3"/>
        <v>3.4155000000000002</v>
      </c>
    </row>
    <row r="210" spans="3:11">
      <c r="C210" s="6" t="s">
        <v>414</v>
      </c>
      <c r="D210" s="7" t="s">
        <v>415</v>
      </c>
      <c r="E210" s="1">
        <v>3.6506666666666669</v>
      </c>
      <c r="F210" s="1">
        <v>3.3537900000000009</v>
      </c>
      <c r="G210" s="1">
        <v>3.5022283333333339</v>
      </c>
      <c r="I210" s="1">
        <v>3.6506666666666665</v>
      </c>
      <c r="J210" s="1">
        <v>3.3780000000000001</v>
      </c>
      <c r="K210" s="1">
        <f t="shared" si="3"/>
        <v>3.5143333333333331</v>
      </c>
    </row>
    <row r="211" spans="3:11">
      <c r="C211" s="6" t="s">
        <v>416</v>
      </c>
      <c r="D211" s="7" t="s">
        <v>417</v>
      </c>
      <c r="E211" s="1">
        <v>3.589666666666667</v>
      </c>
      <c r="F211" s="1">
        <v>3.2931233333333334</v>
      </c>
      <c r="G211" s="1">
        <v>3.441395</v>
      </c>
      <c r="I211" s="1">
        <v>3.5896666666666666</v>
      </c>
      <c r="J211" s="1">
        <v>3.3173333333333335</v>
      </c>
      <c r="K211" s="1">
        <f t="shared" si="3"/>
        <v>3.4535</v>
      </c>
    </row>
    <row r="212" spans="3:11">
      <c r="C212" s="6" t="s">
        <v>418</v>
      </c>
      <c r="D212" s="7" t="s">
        <v>419</v>
      </c>
      <c r="E212" s="1">
        <v>3.6480000000000006</v>
      </c>
      <c r="F212" s="1">
        <v>3.3417899999999992</v>
      </c>
      <c r="G212" s="1">
        <v>3.4948949999999996</v>
      </c>
      <c r="I212" s="1">
        <v>3.6480000000000001</v>
      </c>
      <c r="J212" s="1">
        <v>3.3659999999999997</v>
      </c>
      <c r="K212" s="1">
        <f t="shared" si="3"/>
        <v>3.5069999999999997</v>
      </c>
    </row>
    <row r="213" spans="3:11">
      <c r="C213" s="6" t="s">
        <v>420</v>
      </c>
      <c r="D213" s="7" t="s">
        <v>421</v>
      </c>
      <c r="E213" s="1">
        <v>3.3390000000000004</v>
      </c>
      <c r="F213" s="1">
        <v>3.0224566666666677</v>
      </c>
      <c r="G213" s="1">
        <v>3.180728333333334</v>
      </c>
      <c r="I213" s="1">
        <v>3.339</v>
      </c>
      <c r="J213" s="1">
        <v>3.0466666666666669</v>
      </c>
      <c r="K213" s="1">
        <f t="shared" si="3"/>
        <v>3.1928333333333336</v>
      </c>
    </row>
    <row r="214" spans="3:11">
      <c r="C214" s="6" t="s">
        <v>422</v>
      </c>
      <c r="D214" s="7" t="s">
        <v>423</v>
      </c>
      <c r="E214" s="1">
        <v>3.3233333333333346</v>
      </c>
      <c r="F214" s="1">
        <v>3.0207899999999999</v>
      </c>
      <c r="G214" s="1">
        <v>3.172061666666667</v>
      </c>
      <c r="I214" s="1">
        <v>3.3233333333333337</v>
      </c>
      <c r="J214" s="1">
        <v>3.0449999999999999</v>
      </c>
      <c r="K214" s="1">
        <f t="shared" si="3"/>
        <v>3.184166666666667</v>
      </c>
    </row>
    <row r="215" spans="3:11">
      <c r="C215" s="6" t="s">
        <v>424</v>
      </c>
      <c r="D215" s="7" t="s">
        <v>425</v>
      </c>
      <c r="E215" s="1">
        <v>3.6396666666666664</v>
      </c>
      <c r="F215" s="1">
        <v>3.3434566666666661</v>
      </c>
      <c r="G215" s="1">
        <v>3.4915616666666662</v>
      </c>
      <c r="I215" s="1">
        <v>3.6396666666666664</v>
      </c>
      <c r="J215" s="1">
        <v>3.3676666666666666</v>
      </c>
      <c r="K215" s="1">
        <f t="shared" si="3"/>
        <v>3.5036666666666667</v>
      </c>
    </row>
    <row r="216" spans="3:11">
      <c r="C216" s="6" t="s">
        <v>426</v>
      </c>
      <c r="D216" s="7" t="s">
        <v>427</v>
      </c>
      <c r="E216" s="1">
        <v>3.5649999999999995</v>
      </c>
      <c r="F216" s="1">
        <v>3.2697899999999995</v>
      </c>
      <c r="G216" s="1">
        <v>3.4173949999999995</v>
      </c>
      <c r="I216" s="1">
        <v>3.5649999999999995</v>
      </c>
      <c r="J216" s="1">
        <v>3.294</v>
      </c>
      <c r="K216" s="1">
        <f t="shared" si="3"/>
        <v>3.4295</v>
      </c>
    </row>
    <row r="217" spans="3:11">
      <c r="C217" s="6" t="s">
        <v>428</v>
      </c>
      <c r="D217" s="7" t="s">
        <v>429</v>
      </c>
      <c r="E217" s="1">
        <v>3.5046666666666666</v>
      </c>
      <c r="F217" s="1">
        <v>3.2141233333333323</v>
      </c>
      <c r="G217" s="1">
        <v>3.3593949999999992</v>
      </c>
      <c r="I217" s="1">
        <v>3.5046666666666666</v>
      </c>
      <c r="J217" s="1">
        <v>3.2383333333333328</v>
      </c>
      <c r="K217" s="1">
        <f t="shared" si="3"/>
        <v>3.3714999999999997</v>
      </c>
    </row>
    <row r="218" spans="3:11">
      <c r="C218" s="6" t="s">
        <v>430</v>
      </c>
      <c r="D218" s="7" t="s">
        <v>431</v>
      </c>
      <c r="E218" s="1">
        <v>3.5316666666666672</v>
      </c>
      <c r="F218" s="1">
        <v>3.2334566666666662</v>
      </c>
      <c r="G218" s="1">
        <v>3.3825616666666667</v>
      </c>
      <c r="I218" s="1">
        <v>3.5316666666666663</v>
      </c>
      <c r="J218" s="1">
        <v>3.2576666666666672</v>
      </c>
      <c r="K218" s="1">
        <f t="shared" si="3"/>
        <v>3.3946666666666667</v>
      </c>
    </row>
    <row r="219" spans="3:11">
      <c r="C219" s="6" t="s">
        <v>432</v>
      </c>
      <c r="D219" s="7" t="s">
        <v>433</v>
      </c>
      <c r="E219" s="1">
        <v>3.2933333333333343</v>
      </c>
      <c r="F219" s="1">
        <v>2.9944566666666663</v>
      </c>
      <c r="G219" s="1">
        <v>3.1438950000000006</v>
      </c>
      <c r="I219" s="1">
        <v>3.2933333333333339</v>
      </c>
      <c r="J219" s="1">
        <v>3.0186666666666668</v>
      </c>
      <c r="K219" s="1">
        <f t="shared" si="3"/>
        <v>3.1560000000000006</v>
      </c>
    </row>
    <row r="220" spans="3:11">
      <c r="C220" s="6" t="s">
        <v>434</v>
      </c>
      <c r="D220" s="7" t="s">
        <v>435</v>
      </c>
      <c r="E220" s="1">
        <v>2.3983333333333334</v>
      </c>
      <c r="F220" s="1">
        <v>2.0964566666666671</v>
      </c>
      <c r="G220" s="1">
        <v>2.247395</v>
      </c>
      <c r="I220" s="1">
        <v>2.3983333333333334</v>
      </c>
      <c r="J220" s="1">
        <v>2.1206666666666663</v>
      </c>
      <c r="K220" s="1">
        <f t="shared" si="3"/>
        <v>2.2595000000000001</v>
      </c>
    </row>
    <row r="221" spans="3:11">
      <c r="C221" s="6" t="s">
        <v>436</v>
      </c>
      <c r="D221" s="7" t="s">
        <v>437</v>
      </c>
      <c r="E221" s="1">
        <v>2.867866666666667</v>
      </c>
      <c r="F221" s="1">
        <v>2.5643233333333328</v>
      </c>
      <c r="G221" s="1">
        <v>2.7160950000000001</v>
      </c>
      <c r="I221" s="1">
        <v>2.8678666666666666</v>
      </c>
      <c r="J221" s="1">
        <v>2.5885333333333329</v>
      </c>
      <c r="K221" s="1">
        <f t="shared" si="3"/>
        <v>2.7281999999999997</v>
      </c>
    </row>
    <row r="222" spans="3:11">
      <c r="C222" s="6" t="s">
        <v>438</v>
      </c>
      <c r="D222" s="7" t="s">
        <v>439</v>
      </c>
      <c r="E222" s="1">
        <v>3.598333333333334</v>
      </c>
      <c r="F222" s="1">
        <v>3.3011233333333334</v>
      </c>
      <c r="G222" s="1">
        <v>3.4497283333333337</v>
      </c>
      <c r="I222" s="1">
        <v>3.598333333333334</v>
      </c>
      <c r="J222" s="1">
        <v>3.325333333333333</v>
      </c>
      <c r="K222" s="1">
        <f t="shared" si="3"/>
        <v>3.4618333333333338</v>
      </c>
    </row>
    <row r="223" spans="3:11">
      <c r="C223" s="6" t="s">
        <v>440</v>
      </c>
      <c r="D223" s="7" t="s">
        <v>441</v>
      </c>
      <c r="E223" s="1">
        <v>3.5193333333333339</v>
      </c>
      <c r="F223" s="1">
        <v>3.2184566666666665</v>
      </c>
      <c r="G223" s="1">
        <v>3.3688950000000002</v>
      </c>
      <c r="I223" s="1">
        <v>3.519333333333333</v>
      </c>
      <c r="J223" s="1">
        <v>3.2426666666666666</v>
      </c>
      <c r="K223" s="1">
        <f t="shared" si="3"/>
        <v>3.3809999999999998</v>
      </c>
    </row>
    <row r="224" spans="3:11">
      <c r="C224" s="6" t="s">
        <v>442</v>
      </c>
      <c r="D224" s="7" t="s">
        <v>443</v>
      </c>
      <c r="E224" s="1">
        <v>3.425333333333334</v>
      </c>
      <c r="F224" s="1">
        <v>3.1284566666666667</v>
      </c>
      <c r="G224" s="1">
        <v>3.2768950000000006</v>
      </c>
      <c r="I224" s="1">
        <v>3.425333333333334</v>
      </c>
      <c r="J224" s="1">
        <v>3.1526666666666672</v>
      </c>
      <c r="K224" s="1">
        <f t="shared" si="3"/>
        <v>3.2890000000000006</v>
      </c>
    </row>
    <row r="225" spans="3:11">
      <c r="C225" s="6" t="s">
        <v>444</v>
      </c>
      <c r="D225" s="7" t="s">
        <v>445</v>
      </c>
      <c r="E225" s="1">
        <v>3.5419999999999998</v>
      </c>
      <c r="F225" s="1">
        <v>3.2444566666666672</v>
      </c>
      <c r="G225" s="1">
        <v>3.3932283333333335</v>
      </c>
      <c r="I225" s="1">
        <v>3.5420000000000003</v>
      </c>
      <c r="J225" s="1">
        <v>3.2686666666666664</v>
      </c>
      <c r="K225" s="1">
        <f t="shared" si="3"/>
        <v>3.4053333333333331</v>
      </c>
    </row>
    <row r="226" spans="3:11">
      <c r="C226" s="6" t="s">
        <v>446</v>
      </c>
      <c r="D226" s="7" t="s">
        <v>447</v>
      </c>
      <c r="E226" s="1">
        <v>3.5659999999999998</v>
      </c>
      <c r="F226" s="1">
        <v>3.2701233333333324</v>
      </c>
      <c r="G226" s="1">
        <v>3.4180616666666661</v>
      </c>
      <c r="I226" s="1">
        <v>3.5659999999999998</v>
      </c>
      <c r="J226" s="1">
        <v>3.2943333333333333</v>
      </c>
      <c r="K226" s="1">
        <f t="shared" si="3"/>
        <v>3.4301666666666666</v>
      </c>
    </row>
    <row r="227" spans="3:11">
      <c r="C227" s="6" t="s">
        <v>448</v>
      </c>
      <c r="D227" s="7" t="s">
        <v>449</v>
      </c>
      <c r="E227" s="1">
        <v>3.6203333333333338</v>
      </c>
      <c r="F227" s="1">
        <v>3.3271233333333328</v>
      </c>
      <c r="G227" s="1">
        <v>3.4737283333333333</v>
      </c>
      <c r="I227" s="1">
        <v>3.6203333333333338</v>
      </c>
      <c r="J227" s="1">
        <v>3.3513333333333333</v>
      </c>
      <c r="K227" s="1">
        <f t="shared" si="3"/>
        <v>3.4858333333333338</v>
      </c>
    </row>
    <row r="228" spans="3:11">
      <c r="C228" s="6" t="s">
        <v>450</v>
      </c>
      <c r="D228" s="7" t="s">
        <v>451</v>
      </c>
      <c r="E228" s="1">
        <v>3.6060000000000003</v>
      </c>
      <c r="F228" s="1">
        <v>3.2987899999999999</v>
      </c>
      <c r="G228" s="1">
        <v>3.4523950000000001</v>
      </c>
      <c r="I228" s="1">
        <v>3.6060000000000003</v>
      </c>
      <c r="J228" s="1">
        <v>3.323</v>
      </c>
      <c r="K228" s="1">
        <f t="shared" si="3"/>
        <v>3.4645000000000001</v>
      </c>
    </row>
    <row r="229" spans="3:11">
      <c r="C229" s="6" t="s">
        <v>452</v>
      </c>
      <c r="D229" s="7" t="s">
        <v>453</v>
      </c>
      <c r="E229" s="1">
        <v>3.2973333333333339</v>
      </c>
      <c r="F229" s="1">
        <v>3.0001233333333341</v>
      </c>
      <c r="G229" s="1">
        <v>3.148728333333334</v>
      </c>
      <c r="I229" s="1">
        <v>3.2973333333333334</v>
      </c>
      <c r="J229" s="1">
        <v>3.0243333333333329</v>
      </c>
      <c r="K229" s="1">
        <f t="shared" si="3"/>
        <v>3.1608333333333332</v>
      </c>
    </row>
    <row r="230" spans="3:11">
      <c r="C230" s="6" t="s">
        <v>454</v>
      </c>
      <c r="D230" s="7" t="s">
        <v>455</v>
      </c>
      <c r="E230" s="1">
        <v>3.5116666666666654</v>
      </c>
      <c r="F230" s="1">
        <v>3.227456666666666</v>
      </c>
      <c r="G230" s="1">
        <v>3.3695616666666659</v>
      </c>
      <c r="I230" s="1">
        <v>3.5116666666666658</v>
      </c>
      <c r="J230" s="1">
        <v>3.251666666666666</v>
      </c>
      <c r="K230" s="1">
        <f t="shared" si="3"/>
        <v>3.3816666666666659</v>
      </c>
    </row>
    <row r="231" spans="3:11">
      <c r="C231" s="6" t="s">
        <v>456</v>
      </c>
      <c r="D231" s="7" t="s">
        <v>457</v>
      </c>
      <c r="E231" s="1">
        <v>3.5236666666666658</v>
      </c>
      <c r="F231" s="1">
        <v>3.2184566666666661</v>
      </c>
      <c r="G231" s="1">
        <v>3.371061666666666</v>
      </c>
      <c r="I231" s="1">
        <v>3.5236666666666663</v>
      </c>
      <c r="J231" s="1">
        <v>3.2426666666666666</v>
      </c>
      <c r="K231" s="1">
        <f t="shared" si="3"/>
        <v>3.3831666666666664</v>
      </c>
    </row>
    <row r="232" spans="3:11">
      <c r="C232" s="6" t="s">
        <v>458</v>
      </c>
      <c r="D232" s="7" t="s">
        <v>459</v>
      </c>
      <c r="E232" s="1">
        <v>3.5860000000000003</v>
      </c>
      <c r="F232" s="1">
        <v>3.2861233333333337</v>
      </c>
      <c r="G232" s="1">
        <v>3.4360616666666672</v>
      </c>
      <c r="I232" s="1">
        <v>3.5860000000000003</v>
      </c>
      <c r="J232" s="1">
        <v>3.3103333333333333</v>
      </c>
      <c r="K232" s="1">
        <f t="shared" si="3"/>
        <v>3.4481666666666668</v>
      </c>
    </row>
    <row r="233" spans="3:11">
      <c r="C233" s="6" t="s">
        <v>460</v>
      </c>
      <c r="D233" s="7" t="s">
        <v>461</v>
      </c>
      <c r="E233" s="1">
        <v>3.6848666666666667</v>
      </c>
      <c r="F233" s="1">
        <v>3.389323333333333</v>
      </c>
      <c r="G233" s="1">
        <v>3.5370949999999999</v>
      </c>
      <c r="I233" s="1">
        <v>3.6848666666666672</v>
      </c>
      <c r="J233" s="1">
        <v>3.4135333333333335</v>
      </c>
      <c r="K233" s="1">
        <f t="shared" si="3"/>
        <v>3.5492000000000004</v>
      </c>
    </row>
    <row r="234" spans="3:11">
      <c r="C234" s="6" t="s">
        <v>462</v>
      </c>
      <c r="D234" s="7" t="s">
        <v>463</v>
      </c>
      <c r="E234" s="1">
        <v>3.3133333333333335</v>
      </c>
      <c r="F234" s="1">
        <v>3.0164566666666661</v>
      </c>
      <c r="G234" s="1">
        <v>3.1648949999999996</v>
      </c>
      <c r="I234" s="1">
        <v>3.3133333333333335</v>
      </c>
      <c r="J234" s="1">
        <v>3.0406666666666671</v>
      </c>
      <c r="K234" s="1">
        <f t="shared" si="3"/>
        <v>3.1770000000000005</v>
      </c>
    </row>
    <row r="235" spans="3:11">
      <c r="C235" s="6" t="s">
        <v>464</v>
      </c>
      <c r="D235" s="7" t="s">
        <v>465</v>
      </c>
      <c r="E235" s="1">
        <v>3.3653333333333326</v>
      </c>
      <c r="F235" s="1">
        <v>3.0664566666666655</v>
      </c>
      <c r="G235" s="1">
        <v>3.2158949999999988</v>
      </c>
      <c r="I235" s="1">
        <v>3.3653333333333331</v>
      </c>
      <c r="J235" s="1">
        <v>3.0906666666666665</v>
      </c>
      <c r="K235" s="1">
        <f t="shared" si="3"/>
        <v>3.2279999999999998</v>
      </c>
    </row>
    <row r="236" spans="3:11">
      <c r="C236" s="6" t="s">
        <v>466</v>
      </c>
      <c r="D236" s="7" t="s">
        <v>467</v>
      </c>
      <c r="E236" s="1">
        <v>3.5813333333333324</v>
      </c>
      <c r="F236" s="1">
        <v>3.2737899999999995</v>
      </c>
      <c r="G236" s="1">
        <v>3.4275616666666657</v>
      </c>
      <c r="I236" s="1">
        <v>3.5813333333333333</v>
      </c>
      <c r="J236" s="1">
        <v>3.298</v>
      </c>
      <c r="K236" s="1">
        <f t="shared" si="3"/>
        <v>3.4396666666666667</v>
      </c>
    </row>
    <row r="237" spans="3:11">
      <c r="C237" s="6" t="s">
        <v>468</v>
      </c>
      <c r="D237" s="7" t="s">
        <v>469</v>
      </c>
      <c r="E237" s="1">
        <v>3.6426666666666678</v>
      </c>
      <c r="F237" s="1">
        <v>3.3417899999999992</v>
      </c>
      <c r="G237" s="1">
        <v>3.4922283333333333</v>
      </c>
      <c r="I237" s="1">
        <v>3.6426666666666665</v>
      </c>
      <c r="J237" s="1">
        <v>3.3659999999999997</v>
      </c>
      <c r="K237" s="1">
        <f t="shared" si="3"/>
        <v>3.5043333333333333</v>
      </c>
    </row>
    <row r="238" spans="3:11">
      <c r="C238" s="6" t="s">
        <v>470</v>
      </c>
      <c r="D238" s="7" t="s">
        <v>471</v>
      </c>
      <c r="E238" s="1">
        <v>3.5083333333333351</v>
      </c>
      <c r="F238" s="1">
        <v>3.2111233333333322</v>
      </c>
      <c r="G238" s="1">
        <v>3.3597283333333339</v>
      </c>
      <c r="I238" s="1">
        <v>3.5083333333333333</v>
      </c>
      <c r="J238" s="1">
        <v>3.2353333333333336</v>
      </c>
      <c r="K238" s="1">
        <f t="shared" si="3"/>
        <v>3.3718333333333335</v>
      </c>
    </row>
    <row r="239" spans="3:11">
      <c r="C239" s="6" t="s">
        <v>472</v>
      </c>
      <c r="D239" s="7" t="s">
        <v>473</v>
      </c>
      <c r="E239" s="1">
        <v>3.8333333333333335</v>
      </c>
      <c r="F239" s="1">
        <v>3.5341233333333339</v>
      </c>
      <c r="G239" s="1">
        <v>3.6837283333333337</v>
      </c>
      <c r="I239" s="1">
        <v>3.8333333333333335</v>
      </c>
      <c r="J239" s="1">
        <v>3.5583333333333327</v>
      </c>
      <c r="K239" s="1">
        <f t="shared" si="3"/>
        <v>3.6958333333333329</v>
      </c>
    </row>
    <row r="240" spans="3:11">
      <c r="C240" s="6" t="s">
        <v>474</v>
      </c>
      <c r="D240" s="7" t="s">
        <v>475</v>
      </c>
      <c r="E240" s="1">
        <v>3.2943333333333329</v>
      </c>
      <c r="F240" s="1">
        <v>2.9957899999999986</v>
      </c>
      <c r="G240" s="1">
        <v>3.145061666666666</v>
      </c>
      <c r="I240" s="1">
        <v>3.2943333333333329</v>
      </c>
      <c r="J240" s="1">
        <v>3.02</v>
      </c>
      <c r="K240" s="1">
        <f t="shared" si="3"/>
        <v>3.1571666666666665</v>
      </c>
    </row>
    <row r="241" spans="3:11">
      <c r="C241" s="6" t="s">
        <v>476</v>
      </c>
      <c r="D241" s="7" t="s">
        <v>477</v>
      </c>
      <c r="E241" s="1">
        <v>3.4516666666666662</v>
      </c>
      <c r="F241" s="1">
        <v>3.1487899999999995</v>
      </c>
      <c r="G241" s="1">
        <v>3.3002283333333331</v>
      </c>
      <c r="I241" s="1">
        <v>3.4516666666666662</v>
      </c>
      <c r="J241" s="1">
        <v>3.173</v>
      </c>
      <c r="K241" s="1">
        <f t="shared" si="3"/>
        <v>3.3123333333333331</v>
      </c>
    </row>
    <row r="242" spans="3:11">
      <c r="C242" s="6" t="s">
        <v>478</v>
      </c>
      <c r="D242" s="7" t="s">
        <v>479</v>
      </c>
      <c r="E242" s="1">
        <v>3.528999999999999</v>
      </c>
      <c r="F242" s="1">
        <v>3.2377899999999999</v>
      </c>
      <c r="G242" s="1">
        <v>3.3833949999999993</v>
      </c>
      <c r="I242" s="1">
        <v>3.5290000000000004</v>
      </c>
      <c r="J242" s="1">
        <v>3.262</v>
      </c>
      <c r="K242" s="1">
        <f t="shared" si="3"/>
        <v>3.3955000000000002</v>
      </c>
    </row>
    <row r="243" spans="3:11">
      <c r="C243" s="6" t="s">
        <v>480</v>
      </c>
      <c r="D243" s="7" t="s">
        <v>481</v>
      </c>
      <c r="E243" s="1">
        <v>3.1581666666666668</v>
      </c>
      <c r="F243" s="1">
        <v>2.8576233333333336</v>
      </c>
      <c r="G243" s="1">
        <v>3.0078950000000004</v>
      </c>
      <c r="I243" s="1">
        <v>3.1581666666666668</v>
      </c>
      <c r="J243" s="1">
        <v>2.8818333333333332</v>
      </c>
      <c r="K243" s="1">
        <f t="shared" si="3"/>
        <v>3.02</v>
      </c>
    </row>
    <row r="244" spans="3:11">
      <c r="C244" s="6" t="s">
        <v>482</v>
      </c>
      <c r="D244" s="7" t="s">
        <v>483</v>
      </c>
      <c r="E244" s="1">
        <v>2.5346666666666664</v>
      </c>
      <c r="F244" s="1">
        <v>2.2304566666666661</v>
      </c>
      <c r="G244" s="1">
        <v>2.3825616666666662</v>
      </c>
      <c r="I244" s="1">
        <v>2.5346666666666664</v>
      </c>
      <c r="J244" s="1">
        <v>2.2546666666666662</v>
      </c>
      <c r="K244" s="1">
        <f t="shared" si="3"/>
        <v>2.3946666666666663</v>
      </c>
    </row>
    <row r="245" spans="3:11">
      <c r="C245" s="6" t="s">
        <v>484</v>
      </c>
      <c r="D245" s="7" t="s">
        <v>485</v>
      </c>
      <c r="E245" s="1">
        <v>3.2300000000000009</v>
      </c>
      <c r="F245" s="1">
        <v>2.9331233333333335</v>
      </c>
      <c r="G245" s="1">
        <v>3.0815616666666674</v>
      </c>
      <c r="I245" s="1">
        <v>3.23</v>
      </c>
      <c r="J245" s="1">
        <v>2.9573333333333331</v>
      </c>
      <c r="K245" s="1">
        <f t="shared" si="3"/>
        <v>3.0936666666666666</v>
      </c>
    </row>
    <row r="246" spans="3:11">
      <c r="C246" s="6" t="s">
        <v>486</v>
      </c>
      <c r="D246" s="7" t="s">
        <v>487</v>
      </c>
      <c r="E246" s="1">
        <v>3.544999999999999</v>
      </c>
      <c r="F246" s="1">
        <v>3.2524566666666659</v>
      </c>
      <c r="G246" s="1">
        <v>3.3987283333333327</v>
      </c>
      <c r="I246" s="1">
        <v>3.5449999999999999</v>
      </c>
      <c r="J246" s="1">
        <v>3.2766666666666668</v>
      </c>
      <c r="K246" s="1">
        <f t="shared" si="3"/>
        <v>3.4108333333333336</v>
      </c>
    </row>
    <row r="247" spans="3:11">
      <c r="C247" s="6" t="s">
        <v>488</v>
      </c>
      <c r="D247" s="7" t="s">
        <v>489</v>
      </c>
      <c r="E247" s="1">
        <v>2.4963333333333337</v>
      </c>
      <c r="F247" s="1">
        <v>2.2017899999999999</v>
      </c>
      <c r="G247" s="1">
        <v>2.3490616666666666</v>
      </c>
      <c r="I247" s="1">
        <v>2.4963333333333337</v>
      </c>
      <c r="J247" s="1">
        <v>2.226</v>
      </c>
      <c r="K247" s="1">
        <f t="shared" si="3"/>
        <v>2.3611666666666666</v>
      </c>
    </row>
    <row r="248" spans="3:11">
      <c r="C248" s="6" t="s">
        <v>490</v>
      </c>
      <c r="D248" s="7" t="s">
        <v>491</v>
      </c>
      <c r="E248" s="1">
        <v>2.9889999999999994</v>
      </c>
      <c r="F248" s="1">
        <v>2.6827899999999989</v>
      </c>
      <c r="G248" s="1">
        <v>2.8358949999999989</v>
      </c>
      <c r="I248" s="1">
        <v>2.9889999999999999</v>
      </c>
      <c r="J248" s="1">
        <v>2.7069999999999999</v>
      </c>
      <c r="K248" s="1">
        <f t="shared" si="3"/>
        <v>2.8479999999999999</v>
      </c>
    </row>
    <row r="249" spans="3:11">
      <c r="C249" s="6" t="s">
        <v>492</v>
      </c>
      <c r="D249" s="7" t="s">
        <v>493</v>
      </c>
      <c r="E249" s="1">
        <v>3.2130000000000001</v>
      </c>
      <c r="F249" s="1">
        <v>2.8991233333333333</v>
      </c>
      <c r="G249" s="1">
        <v>3.0560616666666665</v>
      </c>
      <c r="I249" s="1">
        <v>3.2130000000000001</v>
      </c>
      <c r="J249" s="1">
        <v>2.9233333333333329</v>
      </c>
      <c r="K249" s="1">
        <f t="shared" si="3"/>
        <v>3.0681666666666665</v>
      </c>
    </row>
    <row r="250" spans="3:11">
      <c r="C250" s="6" t="s">
        <v>494</v>
      </c>
      <c r="D250" s="7" t="s">
        <v>495</v>
      </c>
      <c r="E250" s="1">
        <v>3.3010000000000006</v>
      </c>
      <c r="F250" s="1">
        <v>2.9974566666666664</v>
      </c>
      <c r="G250" s="1">
        <v>3.1492283333333333</v>
      </c>
      <c r="I250" s="1">
        <v>3.3010000000000006</v>
      </c>
      <c r="J250" s="1">
        <v>3.0216666666666665</v>
      </c>
      <c r="K250" s="1">
        <f t="shared" si="3"/>
        <v>3.1613333333333333</v>
      </c>
    </row>
    <row r="251" spans="3:11">
      <c r="C251" s="6" t="s">
        <v>496</v>
      </c>
      <c r="D251" s="7" t="s">
        <v>497</v>
      </c>
      <c r="E251" s="1">
        <v>3.1773333333333338</v>
      </c>
      <c r="F251" s="1">
        <v>2.8467899999999995</v>
      </c>
      <c r="G251" s="1">
        <v>3.0120616666666669</v>
      </c>
      <c r="I251" s="1">
        <v>3.1773333333333329</v>
      </c>
      <c r="J251" s="1">
        <v>2.871</v>
      </c>
      <c r="K251" s="1">
        <f t="shared" si="3"/>
        <v>3.0241666666666664</v>
      </c>
    </row>
    <row r="252" spans="3:11">
      <c r="C252" s="6" t="s">
        <v>498</v>
      </c>
      <c r="D252" s="7" t="s">
        <v>499</v>
      </c>
      <c r="E252" s="1">
        <v>3.5236666666666663</v>
      </c>
      <c r="F252" s="1">
        <v>3.2287899999999996</v>
      </c>
      <c r="G252" s="1">
        <v>3.3762283333333327</v>
      </c>
      <c r="I252" s="1">
        <v>3.5236666666666667</v>
      </c>
      <c r="J252" s="1">
        <v>3.2530000000000001</v>
      </c>
      <c r="K252" s="1">
        <f t="shared" si="3"/>
        <v>3.3883333333333336</v>
      </c>
    </row>
    <row r="253" spans="3:11">
      <c r="C253" s="6" t="s">
        <v>500</v>
      </c>
      <c r="D253" s="7" t="s">
        <v>501</v>
      </c>
      <c r="E253" s="1">
        <v>3.5169999999999999</v>
      </c>
      <c r="F253" s="1">
        <v>3.2204566666666659</v>
      </c>
      <c r="G253" s="1">
        <v>3.3687283333333329</v>
      </c>
      <c r="I253" s="1">
        <v>3.5169999999999999</v>
      </c>
      <c r="J253" s="1">
        <v>3.2446666666666668</v>
      </c>
      <c r="K253" s="1">
        <f t="shared" si="3"/>
        <v>3.3808333333333334</v>
      </c>
    </row>
    <row r="254" spans="3:11">
      <c r="C254" s="6" t="s">
        <v>502</v>
      </c>
      <c r="D254" s="7" t="s">
        <v>503</v>
      </c>
      <c r="E254" s="1">
        <v>3.6593333333333335</v>
      </c>
      <c r="F254" s="1">
        <v>3.361123333333333</v>
      </c>
      <c r="G254" s="1">
        <v>3.5102283333333331</v>
      </c>
      <c r="I254" s="1">
        <v>3.6593333333333335</v>
      </c>
      <c r="J254" s="1">
        <v>3.3853333333333335</v>
      </c>
      <c r="K254" s="1">
        <f t="shared" si="3"/>
        <v>3.5223333333333335</v>
      </c>
    </row>
    <row r="255" spans="3:11">
      <c r="C255" s="6" t="s">
        <v>504</v>
      </c>
      <c r="D255" s="7" t="s">
        <v>505</v>
      </c>
      <c r="E255" s="1">
        <v>3.6036666666666664</v>
      </c>
      <c r="F255" s="1">
        <v>3.3031233333333327</v>
      </c>
      <c r="G255" s="1">
        <v>3.4533949999999995</v>
      </c>
      <c r="I255" s="1">
        <v>3.6036666666666672</v>
      </c>
      <c r="J255" s="1">
        <v>3.3273333333333333</v>
      </c>
      <c r="K255" s="1">
        <f t="shared" si="3"/>
        <v>3.4655000000000005</v>
      </c>
    </row>
    <row r="256" spans="3:11">
      <c r="C256" s="6" t="s">
        <v>506</v>
      </c>
      <c r="D256" s="7" t="s">
        <v>507</v>
      </c>
      <c r="E256" s="1">
        <v>3.7660000000000009</v>
      </c>
      <c r="F256" s="1">
        <v>3.4747900000000005</v>
      </c>
      <c r="G256" s="1">
        <v>3.6203950000000007</v>
      </c>
      <c r="I256" s="1">
        <v>3.766</v>
      </c>
      <c r="J256" s="1">
        <v>3.4990000000000001</v>
      </c>
      <c r="K256" s="1">
        <f t="shared" si="3"/>
        <v>3.6325000000000003</v>
      </c>
    </row>
    <row r="257" spans="3:11">
      <c r="C257" s="6" t="s">
        <v>508</v>
      </c>
      <c r="D257" s="7" t="s">
        <v>509</v>
      </c>
      <c r="E257" s="1">
        <v>3.1019999999999994</v>
      </c>
      <c r="F257" s="1">
        <v>2.7984566666666657</v>
      </c>
      <c r="G257" s="1">
        <v>2.9502283333333326</v>
      </c>
      <c r="I257" s="1">
        <v>3.1019999999999999</v>
      </c>
      <c r="J257" s="1">
        <v>2.8226666666666662</v>
      </c>
      <c r="K257" s="1">
        <f t="shared" si="3"/>
        <v>2.962333333333333</v>
      </c>
    </row>
    <row r="258" spans="3:11">
      <c r="C258" s="6" t="s">
        <v>510</v>
      </c>
      <c r="D258" s="7" t="s">
        <v>511</v>
      </c>
      <c r="E258" s="1">
        <v>3.3323333333333327</v>
      </c>
      <c r="F258" s="1">
        <v>3.033456666666666</v>
      </c>
      <c r="G258" s="1">
        <v>3.1828949999999994</v>
      </c>
      <c r="I258" s="1">
        <v>3.3323333333333331</v>
      </c>
      <c r="J258" s="1">
        <v>3.0576666666666665</v>
      </c>
      <c r="K258" s="1">
        <f t="shared" si="3"/>
        <v>3.1949999999999998</v>
      </c>
    </row>
    <row r="259" spans="3:11">
      <c r="C259" s="6" t="s">
        <v>512</v>
      </c>
      <c r="D259" s="7" t="s">
        <v>513</v>
      </c>
      <c r="E259" s="1">
        <v>3.0236000000000001</v>
      </c>
      <c r="F259" s="1">
        <v>2.7057899999999999</v>
      </c>
      <c r="G259" s="1">
        <v>2.8646950000000002</v>
      </c>
      <c r="I259" s="1">
        <v>3.0236000000000001</v>
      </c>
      <c r="J259" s="1">
        <v>2.73</v>
      </c>
      <c r="K259" s="1">
        <f t="shared" si="3"/>
        <v>2.8768000000000002</v>
      </c>
    </row>
    <row r="260" spans="3:11">
      <c r="C260" s="6" t="s">
        <v>514</v>
      </c>
      <c r="D260" s="7" t="s">
        <v>515</v>
      </c>
      <c r="E260" s="1">
        <v>3.0411999999999995</v>
      </c>
      <c r="F260" s="1">
        <v>2.735656666666666</v>
      </c>
      <c r="G260" s="1">
        <v>2.8884283333333327</v>
      </c>
      <c r="I260" s="1">
        <v>3.0411999999999995</v>
      </c>
      <c r="J260" s="1">
        <v>2.7598666666666665</v>
      </c>
      <c r="K260" s="1">
        <f t="shared" si="3"/>
        <v>2.9005333333333327</v>
      </c>
    </row>
    <row r="261" spans="3:11">
      <c r="C261" s="6" t="s">
        <v>516</v>
      </c>
      <c r="D261" s="7" t="s">
        <v>517</v>
      </c>
      <c r="E261" s="1">
        <v>2.6049999999999995</v>
      </c>
      <c r="F261" s="1">
        <v>2.305123333333333</v>
      </c>
      <c r="G261" s="1">
        <v>2.4550616666666665</v>
      </c>
      <c r="I261" s="1">
        <v>2.6049999999999995</v>
      </c>
      <c r="J261" s="1">
        <v>2.329333333333333</v>
      </c>
      <c r="K261" s="1">
        <f t="shared" si="3"/>
        <v>2.4671666666666665</v>
      </c>
    </row>
    <row r="262" spans="3:11">
      <c r="C262" s="6" t="s">
        <v>518</v>
      </c>
      <c r="D262" s="7" t="s">
        <v>519</v>
      </c>
      <c r="E262" s="1">
        <v>3.4943333333333326</v>
      </c>
      <c r="F262" s="1">
        <v>3.1997900000000001</v>
      </c>
      <c r="G262" s="1">
        <v>3.3470616666666664</v>
      </c>
      <c r="I262" s="1">
        <v>3.4943333333333331</v>
      </c>
      <c r="J262" s="1">
        <v>3.2239999999999998</v>
      </c>
      <c r="K262" s="1">
        <f t="shared" ref="K262:K325" si="4">(J262+I262)/2</f>
        <v>3.3591666666666664</v>
      </c>
    </row>
    <row r="263" spans="3:11">
      <c r="C263" s="6" t="s">
        <v>520</v>
      </c>
      <c r="D263" s="7" t="s">
        <v>521</v>
      </c>
      <c r="E263" s="1">
        <v>3.573</v>
      </c>
      <c r="F263" s="1">
        <v>3.2774566666666662</v>
      </c>
      <c r="G263" s="1">
        <v>3.4252283333333331</v>
      </c>
      <c r="I263" s="1">
        <v>3.573</v>
      </c>
      <c r="J263" s="1">
        <v>3.3016666666666663</v>
      </c>
      <c r="K263" s="1">
        <f t="shared" si="4"/>
        <v>3.4373333333333331</v>
      </c>
    </row>
    <row r="264" spans="3:11">
      <c r="C264" s="6" t="s">
        <v>522</v>
      </c>
      <c r="D264" s="7" t="s">
        <v>523</v>
      </c>
      <c r="E264" s="1">
        <v>3.6163333333333338</v>
      </c>
      <c r="F264" s="1">
        <v>3.3214566666666667</v>
      </c>
      <c r="G264" s="1">
        <v>3.4688950000000003</v>
      </c>
      <c r="I264" s="1">
        <v>3.6163333333333338</v>
      </c>
      <c r="J264" s="1">
        <v>3.3456666666666663</v>
      </c>
      <c r="K264" s="1">
        <f t="shared" si="4"/>
        <v>3.4809999999999999</v>
      </c>
    </row>
    <row r="265" spans="3:11">
      <c r="C265" s="6" t="s">
        <v>524</v>
      </c>
      <c r="D265" s="7" t="s">
        <v>525</v>
      </c>
      <c r="E265" s="1">
        <v>3.5806666666666662</v>
      </c>
      <c r="F265" s="1">
        <v>3.282789999999999</v>
      </c>
      <c r="G265" s="1">
        <v>3.4317283333333326</v>
      </c>
      <c r="I265" s="1">
        <v>3.5806666666666662</v>
      </c>
      <c r="J265" s="1">
        <v>3.3069999999999999</v>
      </c>
      <c r="K265" s="1">
        <f t="shared" si="4"/>
        <v>3.4438333333333331</v>
      </c>
    </row>
    <row r="266" spans="3:11">
      <c r="C266" s="6" t="s">
        <v>526</v>
      </c>
      <c r="D266" s="7" t="s">
        <v>527</v>
      </c>
      <c r="E266" s="1">
        <v>3.2453333333333325</v>
      </c>
      <c r="F266" s="1">
        <v>2.9454566666666655</v>
      </c>
      <c r="G266" s="1">
        <v>3.095394999999999</v>
      </c>
      <c r="I266" s="1">
        <v>3.245333333333333</v>
      </c>
      <c r="J266" s="1">
        <v>2.9696666666666669</v>
      </c>
      <c r="K266" s="1">
        <f t="shared" si="4"/>
        <v>3.1074999999999999</v>
      </c>
    </row>
    <row r="267" spans="3:11">
      <c r="C267" s="6" t="s">
        <v>528</v>
      </c>
      <c r="D267" s="7" t="s">
        <v>529</v>
      </c>
      <c r="E267" s="1">
        <v>3.569666666666667</v>
      </c>
      <c r="F267" s="1">
        <v>3.263456666666666</v>
      </c>
      <c r="G267" s="1">
        <v>3.4165616666666665</v>
      </c>
      <c r="I267" s="1">
        <v>3.5696666666666661</v>
      </c>
      <c r="J267" s="1">
        <v>3.2876666666666665</v>
      </c>
      <c r="K267" s="1">
        <f t="shared" si="4"/>
        <v>3.4286666666666665</v>
      </c>
    </row>
    <row r="268" spans="3:11">
      <c r="C268" s="6" t="s">
        <v>530</v>
      </c>
      <c r="D268" s="7" t="s">
        <v>531</v>
      </c>
      <c r="E268" s="1">
        <v>3.5133333333333336</v>
      </c>
      <c r="F268" s="1">
        <v>3.2141233333333332</v>
      </c>
      <c r="G268" s="1">
        <v>3.3637283333333334</v>
      </c>
      <c r="I268" s="1">
        <v>3.5133333333333332</v>
      </c>
      <c r="J268" s="1">
        <v>3.2383333333333328</v>
      </c>
      <c r="K268" s="1">
        <f t="shared" si="4"/>
        <v>3.375833333333333</v>
      </c>
    </row>
    <row r="269" spans="3:11">
      <c r="C269" s="6" t="s">
        <v>532</v>
      </c>
      <c r="D269" s="7" t="s">
        <v>533</v>
      </c>
      <c r="E269" s="1">
        <v>3.3429999999999995</v>
      </c>
      <c r="F269" s="1">
        <v>3.0247899999999999</v>
      </c>
      <c r="G269" s="1">
        <v>3.1838949999999997</v>
      </c>
      <c r="I269" s="1">
        <v>3.3430000000000004</v>
      </c>
      <c r="J269" s="1">
        <v>3.0489999999999999</v>
      </c>
      <c r="K269" s="1">
        <f t="shared" si="4"/>
        <v>3.1960000000000002</v>
      </c>
    </row>
    <row r="270" spans="3:11">
      <c r="C270" s="6" t="s">
        <v>534</v>
      </c>
      <c r="D270" s="7" t="s">
        <v>535</v>
      </c>
      <c r="E270" s="1">
        <v>3.3106666666666671</v>
      </c>
      <c r="F270" s="1">
        <v>3.0094566666666664</v>
      </c>
      <c r="G270" s="1">
        <v>3.1600616666666665</v>
      </c>
      <c r="I270" s="1">
        <v>3.3106666666666671</v>
      </c>
      <c r="J270" s="1">
        <v>3.0336666666666665</v>
      </c>
      <c r="K270" s="1">
        <f t="shared" si="4"/>
        <v>3.1721666666666666</v>
      </c>
    </row>
    <row r="271" spans="3:11">
      <c r="C271" s="6" t="s">
        <v>536</v>
      </c>
      <c r="D271" s="7" t="s">
        <v>537</v>
      </c>
      <c r="E271" s="1">
        <v>3.1649333333333329</v>
      </c>
      <c r="F271" s="1">
        <v>2.8547233333333324</v>
      </c>
      <c r="G271" s="1">
        <v>3.0098283333333327</v>
      </c>
      <c r="I271" s="1">
        <v>3.1649333333333334</v>
      </c>
      <c r="J271" s="1">
        <v>2.8789333333333333</v>
      </c>
      <c r="K271" s="1">
        <f t="shared" si="4"/>
        <v>3.0219333333333331</v>
      </c>
    </row>
    <row r="272" spans="3:11">
      <c r="C272" s="6" t="s">
        <v>538</v>
      </c>
      <c r="D272" s="7" t="s">
        <v>539</v>
      </c>
      <c r="E272" s="1">
        <v>2.8632846666666656</v>
      </c>
      <c r="F272" s="1">
        <v>2.556741333333334</v>
      </c>
      <c r="G272" s="1">
        <v>2.710013</v>
      </c>
      <c r="I272" s="1">
        <v>2.8632846666666665</v>
      </c>
      <c r="J272" s="1">
        <v>2.5809513333333332</v>
      </c>
      <c r="K272" s="1">
        <f t="shared" si="4"/>
        <v>2.722118</v>
      </c>
    </row>
    <row r="273" spans="3:11">
      <c r="C273" s="6" t="s">
        <v>540</v>
      </c>
      <c r="D273" s="7" t="s">
        <v>541</v>
      </c>
      <c r="E273" s="1">
        <v>3.2766666666666668</v>
      </c>
      <c r="F273" s="1">
        <v>2.9817899999999984</v>
      </c>
      <c r="G273" s="1">
        <v>3.1292283333333328</v>
      </c>
      <c r="I273" s="1">
        <v>3.2766666666666664</v>
      </c>
      <c r="J273" s="1">
        <v>3.0060000000000002</v>
      </c>
      <c r="K273" s="1">
        <f t="shared" si="4"/>
        <v>3.1413333333333333</v>
      </c>
    </row>
    <row r="274" spans="3:11">
      <c r="C274" s="6" t="s">
        <v>542</v>
      </c>
      <c r="D274" s="7" t="s">
        <v>543</v>
      </c>
      <c r="E274" s="1">
        <v>3.1369999999999996</v>
      </c>
      <c r="F274" s="1">
        <v>2.8241233333333327</v>
      </c>
      <c r="G274" s="1">
        <v>2.9805616666666661</v>
      </c>
      <c r="I274" s="1">
        <v>3.137</v>
      </c>
      <c r="J274" s="1">
        <v>2.8483333333333336</v>
      </c>
      <c r="K274" s="1">
        <f t="shared" si="4"/>
        <v>2.9926666666666666</v>
      </c>
    </row>
    <row r="275" spans="3:11">
      <c r="C275" s="6" t="s">
        <v>544</v>
      </c>
      <c r="D275" s="7" t="s">
        <v>545</v>
      </c>
      <c r="E275" s="1">
        <v>2.7633333333333336</v>
      </c>
      <c r="F275" s="1">
        <v>2.4681233333333323</v>
      </c>
      <c r="G275" s="1">
        <v>2.6157283333333332</v>
      </c>
      <c r="I275" s="1">
        <v>2.7633333333333336</v>
      </c>
      <c r="J275" s="1">
        <v>2.4923333333333333</v>
      </c>
      <c r="K275" s="1">
        <f t="shared" si="4"/>
        <v>2.6278333333333332</v>
      </c>
    </row>
    <row r="276" spans="3:11">
      <c r="C276" s="6" t="s">
        <v>546</v>
      </c>
      <c r="D276" s="7" t="s">
        <v>547</v>
      </c>
      <c r="E276" s="1">
        <v>2.8560000000000008</v>
      </c>
      <c r="F276" s="1">
        <v>2.5571233333333336</v>
      </c>
      <c r="G276" s="1">
        <v>2.7065616666666674</v>
      </c>
      <c r="I276" s="1">
        <v>2.8560000000000003</v>
      </c>
      <c r="J276" s="1">
        <v>2.5813333333333333</v>
      </c>
      <c r="K276" s="1">
        <f t="shared" si="4"/>
        <v>2.7186666666666666</v>
      </c>
    </row>
    <row r="277" spans="3:11">
      <c r="C277" s="6" t="s">
        <v>548</v>
      </c>
      <c r="D277" s="7" t="s">
        <v>549</v>
      </c>
      <c r="E277" s="1">
        <v>2.5373333333333341</v>
      </c>
      <c r="F277" s="1">
        <v>2.2411233333333325</v>
      </c>
      <c r="G277" s="1">
        <v>2.3892283333333335</v>
      </c>
      <c r="I277" s="1">
        <v>2.5373333333333337</v>
      </c>
      <c r="J277" s="1">
        <v>2.2653333333333334</v>
      </c>
      <c r="K277" s="1">
        <f t="shared" si="4"/>
        <v>2.4013333333333335</v>
      </c>
    </row>
    <row r="278" spans="3:11">
      <c r="C278" s="6" t="s">
        <v>550</v>
      </c>
      <c r="D278" s="7" t="s">
        <v>551</v>
      </c>
      <c r="E278" s="1">
        <v>2.6677666666666671</v>
      </c>
      <c r="F278" s="1">
        <v>2.3732233333333332</v>
      </c>
      <c r="G278" s="1">
        <v>2.5204950000000004</v>
      </c>
      <c r="I278" s="1">
        <v>2.6677666666666671</v>
      </c>
      <c r="J278" s="1">
        <v>2.3974333333333333</v>
      </c>
      <c r="K278" s="1">
        <f t="shared" si="4"/>
        <v>2.5326000000000004</v>
      </c>
    </row>
    <row r="279" spans="3:11">
      <c r="C279" s="6" t="s">
        <v>552</v>
      </c>
      <c r="D279" s="7" t="s">
        <v>553</v>
      </c>
      <c r="E279" s="1">
        <v>2.7113333333333327</v>
      </c>
      <c r="F279" s="1">
        <v>2.4124566666666665</v>
      </c>
      <c r="G279" s="1">
        <v>2.5618949999999998</v>
      </c>
      <c r="I279" s="1">
        <v>2.7113333333333336</v>
      </c>
      <c r="J279" s="1">
        <v>2.4366666666666665</v>
      </c>
      <c r="K279" s="1">
        <f t="shared" si="4"/>
        <v>2.5739999999999998</v>
      </c>
    </row>
    <row r="280" spans="3:11">
      <c r="C280" s="6" t="s">
        <v>554</v>
      </c>
      <c r="D280" s="7" t="s">
        <v>555</v>
      </c>
      <c r="E280" s="1">
        <v>2.4180000000000006</v>
      </c>
      <c r="F280" s="1">
        <v>2.1211233333333324</v>
      </c>
      <c r="G280" s="1">
        <v>2.2695616666666663</v>
      </c>
      <c r="I280" s="1">
        <v>2.4180000000000001</v>
      </c>
      <c r="J280" s="1">
        <v>2.1453333333333329</v>
      </c>
      <c r="K280" s="1">
        <f t="shared" si="4"/>
        <v>2.2816666666666663</v>
      </c>
    </row>
    <row r="281" spans="3:11">
      <c r="C281" s="6" t="s">
        <v>556</v>
      </c>
      <c r="D281" s="7" t="s">
        <v>557</v>
      </c>
      <c r="E281" s="1">
        <v>2.6876666666666655</v>
      </c>
      <c r="F281" s="1">
        <v>2.3801233333333331</v>
      </c>
      <c r="G281" s="1">
        <v>2.5338949999999993</v>
      </c>
      <c r="I281" s="1">
        <v>2.6876666666666664</v>
      </c>
      <c r="J281" s="1">
        <v>2.4043333333333332</v>
      </c>
      <c r="K281" s="1">
        <f t="shared" si="4"/>
        <v>2.5459999999999998</v>
      </c>
    </row>
    <row r="282" spans="3:11">
      <c r="C282" s="6" t="s">
        <v>558</v>
      </c>
      <c r="D282" s="7" t="s">
        <v>559</v>
      </c>
      <c r="E282" s="1">
        <v>2.7216</v>
      </c>
      <c r="F282" s="1">
        <v>2.4233899999999999</v>
      </c>
      <c r="G282" s="1">
        <v>2.572495</v>
      </c>
      <c r="I282" s="1">
        <v>2.7216</v>
      </c>
      <c r="J282" s="1">
        <v>2.4476</v>
      </c>
      <c r="K282" s="1">
        <f t="shared" si="4"/>
        <v>2.5846</v>
      </c>
    </row>
    <row r="283" spans="3:11">
      <c r="C283" s="6" t="s">
        <v>560</v>
      </c>
      <c r="D283" s="7" t="s">
        <v>561</v>
      </c>
      <c r="E283" s="1">
        <v>2.7117999999999993</v>
      </c>
      <c r="F283" s="1">
        <v>2.4095900000000001</v>
      </c>
      <c r="G283" s="1">
        <v>2.5606949999999999</v>
      </c>
      <c r="I283" s="1">
        <v>2.7117999999999998</v>
      </c>
      <c r="J283" s="1">
        <v>2.4337999999999997</v>
      </c>
      <c r="K283" s="1">
        <f t="shared" si="4"/>
        <v>2.5728</v>
      </c>
    </row>
    <row r="284" spans="3:11">
      <c r="C284" s="6" t="s">
        <v>562</v>
      </c>
      <c r="D284" s="7" t="s">
        <v>563</v>
      </c>
      <c r="E284" s="1">
        <v>2.5627999999999997</v>
      </c>
      <c r="F284" s="1">
        <v>2.2652566666666663</v>
      </c>
      <c r="G284" s="1">
        <v>2.414028333333333</v>
      </c>
      <c r="I284" s="1">
        <v>2.5628000000000006</v>
      </c>
      <c r="J284" s="1">
        <v>2.2894666666666668</v>
      </c>
      <c r="K284" s="1">
        <f t="shared" si="4"/>
        <v>2.4261333333333335</v>
      </c>
    </row>
    <row r="285" spans="3:11">
      <c r="C285" s="6" t="s">
        <v>564</v>
      </c>
      <c r="D285" s="7" t="s">
        <v>565</v>
      </c>
      <c r="E285" s="1">
        <v>2.6216333333333335</v>
      </c>
      <c r="F285" s="1">
        <v>2.3274233333333325</v>
      </c>
      <c r="G285" s="1">
        <v>2.4745283333333328</v>
      </c>
      <c r="I285" s="1">
        <v>2.6216333333333335</v>
      </c>
      <c r="J285" s="1">
        <v>2.3516333333333335</v>
      </c>
      <c r="K285" s="1">
        <f t="shared" si="4"/>
        <v>2.4866333333333337</v>
      </c>
    </row>
    <row r="286" spans="3:11">
      <c r="C286" s="6" t="s">
        <v>566</v>
      </c>
      <c r="D286" s="7" t="s">
        <v>567</v>
      </c>
      <c r="E286" s="1">
        <v>2.3636666666666666</v>
      </c>
      <c r="F286" s="1">
        <v>2.0611233333333332</v>
      </c>
      <c r="G286" s="1">
        <v>2.2123949999999999</v>
      </c>
      <c r="I286" s="1">
        <v>2.3636666666666666</v>
      </c>
      <c r="J286" s="1">
        <v>2.0853333333333333</v>
      </c>
      <c r="K286" s="1">
        <f t="shared" si="4"/>
        <v>2.2244999999999999</v>
      </c>
    </row>
    <row r="287" spans="3:11">
      <c r="C287" s="6" t="s">
        <v>568</v>
      </c>
      <c r="D287" s="7" t="s">
        <v>569</v>
      </c>
      <c r="E287" s="1">
        <v>2.2353999999999998</v>
      </c>
      <c r="F287" s="1">
        <v>1.9388566666666669</v>
      </c>
      <c r="G287" s="1">
        <v>2.0871283333333333</v>
      </c>
      <c r="I287" s="1">
        <v>2.2353999999999998</v>
      </c>
      <c r="J287" s="1">
        <v>1.9630666666666667</v>
      </c>
      <c r="K287" s="1">
        <f t="shared" si="4"/>
        <v>2.0992333333333333</v>
      </c>
    </row>
    <row r="288" spans="3:11">
      <c r="C288" s="6" t="s">
        <v>570</v>
      </c>
      <c r="D288" s="7" t="s">
        <v>571</v>
      </c>
      <c r="E288" s="1">
        <v>2.5769999999999991</v>
      </c>
      <c r="F288" s="1">
        <v>2.2927899999999992</v>
      </c>
      <c r="G288" s="1">
        <v>2.4348949999999991</v>
      </c>
      <c r="I288" s="1">
        <v>2.5769999999999995</v>
      </c>
      <c r="J288" s="1">
        <v>2.3169999999999997</v>
      </c>
      <c r="K288" s="1">
        <f t="shared" si="4"/>
        <v>2.4469999999999996</v>
      </c>
    </row>
    <row r="289" spans="3:11">
      <c r="C289" s="6" t="s">
        <v>572</v>
      </c>
      <c r="D289" s="7" t="s">
        <v>573</v>
      </c>
      <c r="E289" s="1">
        <v>2.8128333333333324</v>
      </c>
      <c r="F289" s="1">
        <v>2.5122899999999997</v>
      </c>
      <c r="G289" s="1">
        <v>2.662561666666666</v>
      </c>
      <c r="I289" s="1">
        <v>2.8128333333333329</v>
      </c>
      <c r="J289" s="1">
        <v>2.5364999999999998</v>
      </c>
      <c r="K289" s="1">
        <f t="shared" si="4"/>
        <v>2.6746666666666661</v>
      </c>
    </row>
    <row r="290" spans="3:11">
      <c r="C290" s="6" t="s">
        <v>574</v>
      </c>
      <c r="D290" s="7" t="s">
        <v>575</v>
      </c>
      <c r="E290" s="1">
        <v>2.8996666666666679</v>
      </c>
      <c r="F290" s="1">
        <v>2.6027900000000002</v>
      </c>
      <c r="G290" s="1">
        <v>2.7512283333333341</v>
      </c>
      <c r="I290" s="1">
        <v>2.8996666666666671</v>
      </c>
      <c r="J290" s="1">
        <v>2.6270000000000002</v>
      </c>
      <c r="K290" s="1">
        <f t="shared" si="4"/>
        <v>2.7633333333333336</v>
      </c>
    </row>
    <row r="291" spans="3:11">
      <c r="C291" s="6" t="s">
        <v>576</v>
      </c>
      <c r="D291" s="7" t="s">
        <v>577</v>
      </c>
      <c r="E291" s="1">
        <v>2.8726666666666669</v>
      </c>
      <c r="F291" s="1">
        <v>2.5761233333333338</v>
      </c>
      <c r="G291" s="1">
        <v>2.7243950000000003</v>
      </c>
      <c r="I291" s="1">
        <v>2.8726666666666669</v>
      </c>
      <c r="J291" s="1">
        <v>2.6003333333333334</v>
      </c>
      <c r="K291" s="1">
        <f t="shared" si="4"/>
        <v>2.7365000000000004</v>
      </c>
    </row>
    <row r="292" spans="3:11">
      <c r="C292" s="6" t="s">
        <v>578</v>
      </c>
      <c r="D292" s="7" t="s">
        <v>579</v>
      </c>
      <c r="E292" s="1">
        <v>2.8916666666666666</v>
      </c>
      <c r="F292" s="1">
        <v>2.5881233333333333</v>
      </c>
      <c r="G292" s="1">
        <v>2.7398949999999997</v>
      </c>
      <c r="I292" s="1">
        <v>2.8916666666666666</v>
      </c>
      <c r="J292" s="1">
        <v>2.6123333333333334</v>
      </c>
      <c r="K292" s="1">
        <f t="shared" si="4"/>
        <v>2.7519999999999998</v>
      </c>
    </row>
    <row r="293" spans="3:11">
      <c r="C293" s="6" t="s">
        <v>580</v>
      </c>
      <c r="D293" s="7" t="s">
        <v>581</v>
      </c>
      <c r="E293" s="1">
        <v>2.2669999999999999</v>
      </c>
      <c r="F293" s="1">
        <v>1.9707900000000003</v>
      </c>
      <c r="G293" s="1">
        <v>2.1188950000000002</v>
      </c>
      <c r="I293" s="1">
        <v>2.2669999999999999</v>
      </c>
      <c r="J293" s="1">
        <v>1.9950000000000001</v>
      </c>
      <c r="K293" s="1">
        <f t="shared" si="4"/>
        <v>2.1310000000000002</v>
      </c>
    </row>
    <row r="294" spans="3:11">
      <c r="C294" s="6" t="s">
        <v>582</v>
      </c>
      <c r="D294" s="7" t="s">
        <v>583</v>
      </c>
      <c r="E294" s="1">
        <v>2.5213333333333336</v>
      </c>
      <c r="F294" s="1">
        <v>2.2317900000000006</v>
      </c>
      <c r="G294" s="1">
        <v>2.3765616666666673</v>
      </c>
      <c r="I294" s="1">
        <v>2.5323333333333333</v>
      </c>
      <c r="J294" s="1">
        <v>2.2560000000000002</v>
      </c>
      <c r="K294" s="1">
        <f t="shared" si="4"/>
        <v>2.394166666666667</v>
      </c>
    </row>
    <row r="295" spans="3:11">
      <c r="C295" s="6" t="s">
        <v>584</v>
      </c>
      <c r="D295" s="7" t="s">
        <v>585</v>
      </c>
      <c r="E295" s="1">
        <v>2.2253333333333329</v>
      </c>
      <c r="F295" s="1">
        <v>1.9237899999999997</v>
      </c>
      <c r="G295" s="1">
        <v>2.0745616666666664</v>
      </c>
      <c r="I295" s="1">
        <v>2.2253333333333329</v>
      </c>
      <c r="J295" s="1">
        <v>1.9480000000000002</v>
      </c>
      <c r="K295" s="1">
        <f t="shared" si="4"/>
        <v>2.0866666666666664</v>
      </c>
    </row>
    <row r="296" spans="3:11">
      <c r="C296" s="6" t="s">
        <v>586</v>
      </c>
      <c r="D296" s="7" t="s">
        <v>587</v>
      </c>
      <c r="E296" s="1">
        <v>2.548</v>
      </c>
      <c r="F296" s="1">
        <v>2.244123333333333</v>
      </c>
      <c r="G296" s="1">
        <v>2.3960616666666663</v>
      </c>
      <c r="I296" s="1">
        <v>2.548</v>
      </c>
      <c r="J296" s="1">
        <v>2.2683333333333331</v>
      </c>
      <c r="K296" s="1">
        <f t="shared" si="4"/>
        <v>2.4081666666666663</v>
      </c>
    </row>
    <row r="297" spans="3:11">
      <c r="C297" s="6" t="s">
        <v>588</v>
      </c>
      <c r="D297" s="7" t="s">
        <v>589</v>
      </c>
      <c r="E297" s="1">
        <v>3.0210000000000004</v>
      </c>
      <c r="F297" s="1">
        <v>2.7214566666666666</v>
      </c>
      <c r="G297" s="1">
        <v>2.8712283333333337</v>
      </c>
      <c r="I297" s="1">
        <v>3.0210000000000004</v>
      </c>
      <c r="J297" s="1">
        <v>2.7456666666666663</v>
      </c>
      <c r="K297" s="1">
        <f t="shared" si="4"/>
        <v>2.8833333333333333</v>
      </c>
    </row>
    <row r="298" spans="3:11">
      <c r="C298" s="6" t="s">
        <v>590</v>
      </c>
      <c r="D298" s="7" t="s">
        <v>591</v>
      </c>
      <c r="E298" s="1">
        <v>2.5545333333333331</v>
      </c>
      <c r="F298" s="1">
        <v>2.2479900000000006</v>
      </c>
      <c r="G298" s="1">
        <v>2.4012616666666666</v>
      </c>
      <c r="I298" s="1">
        <v>2.5545333333333331</v>
      </c>
      <c r="J298" s="1">
        <v>2.2721999999999998</v>
      </c>
      <c r="K298" s="1">
        <f t="shared" si="4"/>
        <v>2.4133666666666667</v>
      </c>
    </row>
    <row r="299" spans="3:11">
      <c r="C299" s="6" t="s">
        <v>592</v>
      </c>
      <c r="D299" s="7" t="s">
        <v>593</v>
      </c>
      <c r="E299" s="1">
        <v>2.8166666666666669</v>
      </c>
      <c r="F299" s="1">
        <v>2.5107900000000001</v>
      </c>
      <c r="G299" s="1">
        <v>2.6637283333333333</v>
      </c>
      <c r="I299" s="1">
        <v>2.8166666666666669</v>
      </c>
      <c r="J299" s="1">
        <v>2.5349999999999997</v>
      </c>
      <c r="K299" s="1">
        <f t="shared" si="4"/>
        <v>2.6758333333333333</v>
      </c>
    </row>
    <row r="300" spans="3:11">
      <c r="C300" s="6" t="s">
        <v>594</v>
      </c>
      <c r="D300" s="7" t="s">
        <v>595</v>
      </c>
      <c r="E300" s="1">
        <v>2.8101333333333334</v>
      </c>
      <c r="F300" s="1">
        <v>2.4872566666666658</v>
      </c>
      <c r="G300" s="1">
        <v>2.6486949999999996</v>
      </c>
      <c r="I300" s="1">
        <v>2.8101333333333334</v>
      </c>
      <c r="J300" s="1">
        <v>2.5114666666666663</v>
      </c>
      <c r="K300" s="1">
        <f t="shared" si="4"/>
        <v>2.6608000000000001</v>
      </c>
    </row>
    <row r="301" spans="3:11">
      <c r="C301" s="6" t="s">
        <v>596</v>
      </c>
      <c r="D301" s="7" t="s">
        <v>597</v>
      </c>
      <c r="E301" s="1">
        <v>2.6046666666666662</v>
      </c>
      <c r="F301" s="1">
        <v>2.3204566666666655</v>
      </c>
      <c r="G301" s="1">
        <v>2.4625616666666659</v>
      </c>
      <c r="I301" s="1">
        <v>2.6046666666666662</v>
      </c>
      <c r="J301" s="1">
        <v>2.3446666666666669</v>
      </c>
      <c r="K301" s="1">
        <f t="shared" si="4"/>
        <v>2.4746666666666668</v>
      </c>
    </row>
    <row r="302" spans="3:11">
      <c r="C302" s="6" t="s">
        <v>598</v>
      </c>
      <c r="D302" s="7" t="s">
        <v>599</v>
      </c>
      <c r="E302" s="1">
        <v>2.7909999999999995</v>
      </c>
      <c r="F302" s="1">
        <v>2.4901233333333335</v>
      </c>
      <c r="G302" s="1">
        <v>2.6405616666666667</v>
      </c>
      <c r="I302" s="1">
        <v>2.7909999999999999</v>
      </c>
      <c r="J302" s="1">
        <v>2.5143333333333335</v>
      </c>
      <c r="K302" s="1">
        <f t="shared" si="4"/>
        <v>2.6526666666666667</v>
      </c>
    </row>
    <row r="303" spans="3:11">
      <c r="C303" s="6" t="s">
        <v>600</v>
      </c>
      <c r="D303" s="7" t="s">
        <v>601</v>
      </c>
      <c r="E303" s="1">
        <v>2.8313333333333333</v>
      </c>
      <c r="F303" s="1">
        <v>2.5341233333333339</v>
      </c>
      <c r="G303" s="1">
        <v>2.6827283333333334</v>
      </c>
      <c r="I303" s="1">
        <v>2.8313333333333333</v>
      </c>
      <c r="J303" s="1">
        <v>2.5583333333333331</v>
      </c>
      <c r="K303" s="1">
        <f t="shared" si="4"/>
        <v>2.6948333333333334</v>
      </c>
    </row>
    <row r="304" spans="3:11">
      <c r="C304" s="6" t="s">
        <v>602</v>
      </c>
      <c r="D304" s="7" t="s">
        <v>603</v>
      </c>
      <c r="E304" s="1">
        <v>2.2086666666666672</v>
      </c>
      <c r="F304" s="1">
        <v>1.9047899999999998</v>
      </c>
      <c r="G304" s="1">
        <v>2.0567283333333335</v>
      </c>
      <c r="I304" s="1">
        <v>2.2086666666666668</v>
      </c>
      <c r="J304" s="1">
        <v>1.929</v>
      </c>
      <c r="K304" s="1">
        <f t="shared" si="4"/>
        <v>2.0688333333333335</v>
      </c>
    </row>
    <row r="305" spans="3:11">
      <c r="C305" s="6" t="s">
        <v>604</v>
      </c>
      <c r="D305" s="7" t="s">
        <v>605</v>
      </c>
      <c r="E305" s="1">
        <v>2.5873333333333335</v>
      </c>
      <c r="F305" s="1">
        <v>2.2681233333333335</v>
      </c>
      <c r="G305" s="1">
        <v>2.4277283333333335</v>
      </c>
      <c r="I305" s="1">
        <v>2.5873333333333335</v>
      </c>
      <c r="J305" s="1">
        <v>2.2923333333333336</v>
      </c>
      <c r="K305" s="1">
        <f t="shared" si="4"/>
        <v>2.4398333333333335</v>
      </c>
    </row>
    <row r="306" spans="3:11">
      <c r="C306" s="6" t="s">
        <v>606</v>
      </c>
      <c r="D306" s="7" t="s">
        <v>607</v>
      </c>
      <c r="E306" s="1">
        <v>2.8052000000000001</v>
      </c>
      <c r="F306" s="1">
        <v>2.5123233333333332</v>
      </c>
      <c r="G306" s="1">
        <v>2.6587616666666669</v>
      </c>
      <c r="I306" s="1">
        <v>2.8052000000000001</v>
      </c>
      <c r="J306" s="1">
        <v>2.5365333333333333</v>
      </c>
      <c r="K306" s="1">
        <f t="shared" si="4"/>
        <v>2.6708666666666669</v>
      </c>
    </row>
    <row r="307" spans="3:11">
      <c r="C307" s="6" t="s">
        <v>608</v>
      </c>
      <c r="D307" s="7" t="s">
        <v>609</v>
      </c>
      <c r="E307" s="1">
        <v>2.625</v>
      </c>
      <c r="F307" s="1">
        <v>2.3167899999999997</v>
      </c>
      <c r="G307" s="1">
        <v>2.4708949999999996</v>
      </c>
      <c r="I307" s="1">
        <v>2.625</v>
      </c>
      <c r="J307" s="1">
        <v>2.3410000000000002</v>
      </c>
      <c r="K307" s="1">
        <f t="shared" si="4"/>
        <v>2.4830000000000001</v>
      </c>
    </row>
    <row r="308" spans="3:11">
      <c r="C308" s="6" t="s">
        <v>610</v>
      </c>
      <c r="D308" s="7" t="s">
        <v>611</v>
      </c>
      <c r="E308" s="1">
        <v>2.7926666666666669</v>
      </c>
      <c r="F308" s="1">
        <v>2.4937900000000002</v>
      </c>
      <c r="G308" s="1">
        <v>2.6432283333333335</v>
      </c>
      <c r="I308" s="1">
        <v>2.7926666666666669</v>
      </c>
      <c r="J308" s="1">
        <v>2.5180000000000002</v>
      </c>
      <c r="K308" s="1">
        <f t="shared" si="4"/>
        <v>2.6553333333333335</v>
      </c>
    </row>
    <row r="309" spans="3:11">
      <c r="C309" s="6" t="s">
        <v>612</v>
      </c>
      <c r="D309" s="7" t="s">
        <v>613</v>
      </c>
      <c r="E309" s="1">
        <v>2.8623333333333334</v>
      </c>
      <c r="F309" s="1">
        <v>2.5506233333333332</v>
      </c>
      <c r="G309" s="1">
        <v>2.7064783333333331</v>
      </c>
      <c r="I309" s="1">
        <v>2.8623333333333334</v>
      </c>
      <c r="J309" s="1">
        <v>2.5748333333333333</v>
      </c>
      <c r="K309" s="1">
        <f t="shared" si="4"/>
        <v>2.7185833333333331</v>
      </c>
    </row>
    <row r="310" spans="3:11">
      <c r="C310" s="6" t="s">
        <v>614</v>
      </c>
      <c r="D310" s="7" t="s">
        <v>615</v>
      </c>
      <c r="E310" s="1">
        <v>2.6757999999999997</v>
      </c>
      <c r="F310" s="1">
        <v>2.3729233333333331</v>
      </c>
      <c r="G310" s="1">
        <v>2.5243616666666666</v>
      </c>
      <c r="I310" s="1">
        <v>2.6758000000000002</v>
      </c>
      <c r="J310" s="1">
        <v>2.3971333333333331</v>
      </c>
      <c r="K310" s="1">
        <f t="shared" si="4"/>
        <v>2.5364666666666666</v>
      </c>
    </row>
    <row r="311" spans="3:11">
      <c r="C311" s="6" t="s">
        <v>616</v>
      </c>
      <c r="D311" s="7" t="s">
        <v>617</v>
      </c>
      <c r="E311" s="1">
        <v>2.7933333333333334</v>
      </c>
      <c r="F311" s="1">
        <v>2.4881233333333324</v>
      </c>
      <c r="G311" s="1">
        <v>2.6407283333333327</v>
      </c>
      <c r="I311" s="1">
        <v>2.7933333333333326</v>
      </c>
      <c r="J311" s="1">
        <v>2.5123333333333333</v>
      </c>
      <c r="K311" s="1">
        <f t="shared" si="4"/>
        <v>2.6528333333333327</v>
      </c>
    </row>
    <row r="312" spans="3:11">
      <c r="C312" s="6" t="s">
        <v>618</v>
      </c>
      <c r="D312" s="7" t="s">
        <v>619</v>
      </c>
      <c r="E312" s="1">
        <v>2.6770666666666671</v>
      </c>
      <c r="F312" s="1">
        <v>2.3751900000000008</v>
      </c>
      <c r="G312" s="1">
        <v>2.5261283333333342</v>
      </c>
      <c r="I312" s="1">
        <v>2.6770666666666671</v>
      </c>
      <c r="J312" s="1">
        <v>2.3994</v>
      </c>
      <c r="K312" s="1">
        <f t="shared" si="4"/>
        <v>2.5382333333333333</v>
      </c>
    </row>
    <row r="313" spans="3:11">
      <c r="C313" s="6" t="s">
        <v>620</v>
      </c>
      <c r="D313" s="7" t="s">
        <v>621</v>
      </c>
      <c r="E313" s="1">
        <v>3.0016666666666669</v>
      </c>
      <c r="F313" s="1">
        <v>2.6917899999999997</v>
      </c>
      <c r="G313" s="1">
        <v>2.8467283333333331</v>
      </c>
      <c r="I313" s="1">
        <v>3.0016666666666665</v>
      </c>
      <c r="J313" s="1">
        <v>2.7159999999999997</v>
      </c>
      <c r="K313" s="1">
        <f t="shared" si="4"/>
        <v>2.8588333333333331</v>
      </c>
    </row>
    <row r="314" spans="3:11">
      <c r="C314" s="6" t="s">
        <v>622</v>
      </c>
      <c r="D314" s="7" t="s">
        <v>623</v>
      </c>
      <c r="E314" s="1">
        <v>2.5913333333333335</v>
      </c>
      <c r="F314" s="1">
        <v>2.2904566666666661</v>
      </c>
      <c r="G314" s="1">
        <v>2.4408949999999998</v>
      </c>
      <c r="I314" s="1">
        <v>2.591333333333333</v>
      </c>
      <c r="J314" s="1">
        <v>2.3146666666666667</v>
      </c>
      <c r="K314" s="1">
        <f t="shared" si="4"/>
        <v>2.4529999999999998</v>
      </c>
    </row>
    <row r="315" spans="3:11">
      <c r="C315" s="6" t="s">
        <v>624</v>
      </c>
      <c r="D315" s="7" t="s">
        <v>625</v>
      </c>
      <c r="E315" s="1">
        <v>2.6344666666666665</v>
      </c>
      <c r="F315" s="1">
        <v>2.3235899999999998</v>
      </c>
      <c r="G315" s="1">
        <v>2.4790283333333329</v>
      </c>
      <c r="I315" s="1">
        <v>2.6344666666666665</v>
      </c>
      <c r="J315" s="1">
        <v>2.3477999999999999</v>
      </c>
      <c r="K315" s="1">
        <f t="shared" si="4"/>
        <v>2.491133333333333</v>
      </c>
    </row>
    <row r="316" spans="3:11">
      <c r="C316" s="6" t="s">
        <v>626</v>
      </c>
      <c r="D316" s="7" t="s">
        <v>627</v>
      </c>
      <c r="E316" s="1">
        <v>2.6323333333333334</v>
      </c>
      <c r="F316" s="1">
        <v>2.3191233333333328</v>
      </c>
      <c r="G316" s="1">
        <v>2.4757283333333331</v>
      </c>
      <c r="I316" s="1">
        <v>2.6323333333333334</v>
      </c>
      <c r="J316" s="1">
        <v>2.3433333333333333</v>
      </c>
      <c r="K316" s="1">
        <f t="shared" si="4"/>
        <v>2.4878333333333336</v>
      </c>
    </row>
    <row r="317" spans="3:11">
      <c r="C317" s="6" t="s">
        <v>628</v>
      </c>
      <c r="D317" s="7" t="s">
        <v>629</v>
      </c>
      <c r="E317" s="1">
        <v>2.6561666666666666</v>
      </c>
      <c r="F317" s="1">
        <v>2.3541233333333329</v>
      </c>
      <c r="G317" s="1">
        <v>2.5051449999999997</v>
      </c>
      <c r="I317" s="1">
        <v>2.6561666666666666</v>
      </c>
      <c r="J317" s="1">
        <v>2.378333333333333</v>
      </c>
      <c r="K317" s="1">
        <f t="shared" si="4"/>
        <v>2.5172499999999998</v>
      </c>
    </row>
    <row r="318" spans="3:11">
      <c r="C318" s="6" t="s">
        <v>630</v>
      </c>
      <c r="D318" s="7" t="s">
        <v>631</v>
      </c>
      <c r="E318" s="1">
        <v>2.5256666666666669</v>
      </c>
      <c r="F318" s="1">
        <v>2.2227899999999994</v>
      </c>
      <c r="G318" s="1">
        <v>2.3742283333333329</v>
      </c>
      <c r="I318" s="1">
        <v>2.5256666666666665</v>
      </c>
      <c r="J318" s="1">
        <v>2.2470000000000003</v>
      </c>
      <c r="K318" s="1">
        <f t="shared" si="4"/>
        <v>2.3863333333333334</v>
      </c>
    </row>
    <row r="319" spans="3:11">
      <c r="C319" s="6" t="s">
        <v>632</v>
      </c>
      <c r="D319" s="7" t="s">
        <v>633</v>
      </c>
      <c r="E319" s="1">
        <v>2.621666666666667</v>
      </c>
      <c r="F319" s="1">
        <v>2.3151233333333332</v>
      </c>
      <c r="G319" s="1">
        <v>2.4683950000000001</v>
      </c>
      <c r="I319" s="1">
        <v>2.621666666666667</v>
      </c>
      <c r="J319" s="1">
        <v>2.3393333333333337</v>
      </c>
      <c r="K319" s="1">
        <f t="shared" si="4"/>
        <v>2.4805000000000001</v>
      </c>
    </row>
    <row r="320" spans="3:11">
      <c r="C320" s="6" t="s">
        <v>634</v>
      </c>
      <c r="D320" s="7" t="s">
        <v>635</v>
      </c>
      <c r="E320" s="1">
        <v>2.972866666666667</v>
      </c>
      <c r="F320" s="1">
        <v>2.6753233333333326</v>
      </c>
      <c r="G320" s="1">
        <v>2.8240949999999998</v>
      </c>
      <c r="I320" s="1">
        <v>2.9728666666666665</v>
      </c>
      <c r="J320" s="1">
        <v>2.6995333333333331</v>
      </c>
      <c r="K320" s="1">
        <f t="shared" si="4"/>
        <v>2.8361999999999998</v>
      </c>
    </row>
    <row r="321" spans="3:11">
      <c r="C321" s="6" t="s">
        <v>636</v>
      </c>
      <c r="D321" s="7" t="s">
        <v>637</v>
      </c>
      <c r="E321" s="1">
        <v>2.4106666666666672</v>
      </c>
      <c r="F321" s="1">
        <v>2.1137900000000003</v>
      </c>
      <c r="G321" s="1">
        <v>2.2622283333333337</v>
      </c>
      <c r="I321" s="1">
        <v>2.4106666666666672</v>
      </c>
      <c r="J321" s="1">
        <v>2.1379999999999999</v>
      </c>
      <c r="K321" s="1">
        <f t="shared" si="4"/>
        <v>2.2743333333333338</v>
      </c>
    </row>
    <row r="322" spans="3:11">
      <c r="C322" s="6" t="s">
        <v>638</v>
      </c>
      <c r="D322" s="7" t="s">
        <v>639</v>
      </c>
      <c r="E322" s="1">
        <v>2.340666666666666</v>
      </c>
      <c r="F322" s="1">
        <v>2.0451233333333336</v>
      </c>
      <c r="G322" s="1">
        <v>2.192895</v>
      </c>
      <c r="I322" s="1">
        <v>2.3406666666666665</v>
      </c>
      <c r="J322" s="1">
        <v>2.0693333333333332</v>
      </c>
      <c r="K322" s="1">
        <f t="shared" si="4"/>
        <v>2.2050000000000001</v>
      </c>
    </row>
    <row r="323" spans="3:11">
      <c r="C323" s="6" t="s">
        <v>640</v>
      </c>
      <c r="D323" s="7" t="s">
        <v>641</v>
      </c>
      <c r="E323" s="1">
        <v>2.3618000000000001</v>
      </c>
      <c r="F323" s="1">
        <v>2.0635899999999996</v>
      </c>
      <c r="G323" s="1">
        <v>2.2126950000000001</v>
      </c>
      <c r="I323" s="1">
        <v>2.3618000000000001</v>
      </c>
      <c r="J323" s="1">
        <v>2.0878000000000001</v>
      </c>
      <c r="K323" s="1">
        <f t="shared" si="4"/>
        <v>2.2248000000000001</v>
      </c>
    </row>
    <row r="324" spans="3:11">
      <c r="C324" s="6" t="s">
        <v>642</v>
      </c>
      <c r="D324" s="7" t="s">
        <v>643</v>
      </c>
      <c r="E324" s="1">
        <v>2.446566666666667</v>
      </c>
      <c r="F324" s="1">
        <v>2.1536899999999992</v>
      </c>
      <c r="G324" s="1">
        <v>2.3001283333333333</v>
      </c>
      <c r="I324" s="1">
        <v>2.4465666666666666</v>
      </c>
      <c r="J324" s="1">
        <v>2.1778999999999997</v>
      </c>
      <c r="K324" s="1">
        <f t="shared" si="4"/>
        <v>2.3122333333333334</v>
      </c>
    </row>
    <row r="325" spans="3:11">
      <c r="C325" s="6" t="s">
        <v>644</v>
      </c>
      <c r="D325" s="7" t="s">
        <v>645</v>
      </c>
      <c r="E325" s="1">
        <v>2.3247</v>
      </c>
      <c r="F325" s="1">
        <v>2.0238233333333331</v>
      </c>
      <c r="G325" s="1">
        <v>2.1742616666666663</v>
      </c>
      <c r="I325" s="1">
        <v>2.3247</v>
      </c>
      <c r="J325" s="1">
        <v>2.0480333333333332</v>
      </c>
      <c r="K325" s="1">
        <f t="shared" si="4"/>
        <v>2.1863666666666663</v>
      </c>
    </row>
    <row r="326" spans="3:11">
      <c r="C326" s="6" t="s">
        <v>646</v>
      </c>
      <c r="D326" s="7" t="s">
        <v>647</v>
      </c>
      <c r="E326" s="1">
        <v>2.4083333333333332</v>
      </c>
      <c r="F326" s="1">
        <v>2.1117899999999992</v>
      </c>
      <c r="G326" s="1">
        <v>2.2600616666666662</v>
      </c>
      <c r="I326" s="1">
        <v>2.4083333333333332</v>
      </c>
      <c r="J326" s="1">
        <v>2.1360000000000001</v>
      </c>
      <c r="K326" s="1">
        <f t="shared" ref="K326:K389" si="5">(J326+I326)/2</f>
        <v>2.2721666666666667</v>
      </c>
    </row>
    <row r="327" spans="3:11">
      <c r="C327" s="6" t="s">
        <v>648</v>
      </c>
      <c r="D327" s="7" t="s">
        <v>649</v>
      </c>
      <c r="E327" s="1">
        <v>2.594066666666667</v>
      </c>
      <c r="F327" s="1">
        <v>2.2941899999999995</v>
      </c>
      <c r="G327" s="1">
        <v>2.4441283333333335</v>
      </c>
      <c r="I327" s="1">
        <v>2.594066666666667</v>
      </c>
      <c r="J327" s="1">
        <v>2.3183999999999996</v>
      </c>
      <c r="K327" s="1">
        <f t="shared" si="5"/>
        <v>2.4562333333333335</v>
      </c>
    </row>
    <row r="328" spans="3:11">
      <c r="C328" s="6" t="s">
        <v>650</v>
      </c>
      <c r="D328" s="7" t="s">
        <v>651</v>
      </c>
      <c r="E328" s="1">
        <v>2.4335666666666667</v>
      </c>
      <c r="F328" s="1">
        <v>2.1406899999999998</v>
      </c>
      <c r="G328" s="1">
        <v>2.2871283333333334</v>
      </c>
      <c r="I328" s="1">
        <v>2.4335666666666667</v>
      </c>
      <c r="J328" s="1">
        <v>2.1649000000000003</v>
      </c>
      <c r="K328" s="1">
        <f t="shared" si="5"/>
        <v>2.2992333333333335</v>
      </c>
    </row>
    <row r="329" spans="3:11">
      <c r="C329" s="6" t="s">
        <v>652</v>
      </c>
      <c r="D329" s="7" t="s">
        <v>653</v>
      </c>
      <c r="E329" s="1">
        <v>2.3796666666666662</v>
      </c>
      <c r="F329" s="1">
        <v>2.0774566666666661</v>
      </c>
      <c r="G329" s="1">
        <v>2.2285616666666659</v>
      </c>
      <c r="I329" s="1">
        <v>2.3796666666666662</v>
      </c>
      <c r="J329" s="1">
        <v>2.1016666666666666</v>
      </c>
      <c r="K329" s="1">
        <f t="shared" si="5"/>
        <v>2.2406666666666664</v>
      </c>
    </row>
    <row r="330" spans="3:11">
      <c r="C330" s="6" t="s">
        <v>654</v>
      </c>
      <c r="D330" s="7" t="s">
        <v>655</v>
      </c>
      <c r="E330" s="1">
        <v>2.3956666666666666</v>
      </c>
      <c r="F330" s="1">
        <v>2.098456666666666</v>
      </c>
      <c r="G330" s="1">
        <v>2.2470616666666663</v>
      </c>
      <c r="I330" s="1">
        <v>2.3956666666666666</v>
      </c>
      <c r="J330" s="1">
        <v>2.1226666666666665</v>
      </c>
      <c r="K330" s="1">
        <f t="shared" si="5"/>
        <v>2.2591666666666663</v>
      </c>
    </row>
    <row r="331" spans="3:11">
      <c r="C331" s="6" t="s">
        <v>656</v>
      </c>
      <c r="D331" s="7" t="s">
        <v>657</v>
      </c>
      <c r="E331" s="1">
        <v>2.1306666666666674</v>
      </c>
      <c r="F331" s="1">
        <v>1.8327900000000004</v>
      </c>
      <c r="G331" s="1">
        <v>1.9817283333333338</v>
      </c>
      <c r="I331" s="1">
        <v>2.1306666666666669</v>
      </c>
      <c r="J331" s="1">
        <v>1.857</v>
      </c>
      <c r="K331" s="1">
        <f t="shared" si="5"/>
        <v>1.9938333333333333</v>
      </c>
    </row>
    <row r="332" spans="3:11">
      <c r="C332" s="6" t="s">
        <v>658</v>
      </c>
      <c r="D332" s="7" t="s">
        <v>659</v>
      </c>
      <c r="E332" s="1">
        <v>2.1379000000000001</v>
      </c>
      <c r="F332" s="1">
        <v>1.8270233333333332</v>
      </c>
      <c r="G332" s="1">
        <v>1.9824616666666666</v>
      </c>
      <c r="I332" s="1">
        <v>2.1379000000000001</v>
      </c>
      <c r="J332" s="1">
        <v>1.8512333333333335</v>
      </c>
      <c r="K332" s="1">
        <f t="shared" si="5"/>
        <v>1.9945666666666668</v>
      </c>
    </row>
    <row r="333" spans="3:11">
      <c r="C333" s="6" t="s">
        <v>660</v>
      </c>
      <c r="D333" s="7" t="s">
        <v>661</v>
      </c>
      <c r="E333" s="1">
        <v>2.1320000000000001</v>
      </c>
      <c r="F333" s="1">
        <v>1.8214566666666669</v>
      </c>
      <c r="G333" s="1">
        <v>1.9767283333333334</v>
      </c>
      <c r="I333" s="1">
        <v>2.1320000000000001</v>
      </c>
      <c r="J333" s="1">
        <v>1.8456666666666666</v>
      </c>
      <c r="K333" s="1">
        <f t="shared" si="5"/>
        <v>1.9888333333333335</v>
      </c>
    </row>
    <row r="334" spans="3:11">
      <c r="C334" s="6" t="s">
        <v>662</v>
      </c>
      <c r="D334" s="7" t="s">
        <v>663</v>
      </c>
      <c r="E334" s="1">
        <v>2.3905666666666674</v>
      </c>
      <c r="F334" s="1">
        <v>2.0923566666666664</v>
      </c>
      <c r="G334" s="1">
        <v>2.2414616666666669</v>
      </c>
      <c r="I334" s="1">
        <v>2.390566666666667</v>
      </c>
      <c r="J334" s="1">
        <v>2.1165666666666665</v>
      </c>
      <c r="K334" s="1">
        <f t="shared" si="5"/>
        <v>2.2535666666666669</v>
      </c>
    </row>
    <row r="335" spans="3:11">
      <c r="C335" s="6" t="s">
        <v>664</v>
      </c>
      <c r="D335" s="7" t="s">
        <v>665</v>
      </c>
      <c r="E335" s="1">
        <v>2.5646666666666667</v>
      </c>
      <c r="F335" s="1">
        <v>2.2667900000000003</v>
      </c>
      <c r="G335" s="1">
        <v>2.4157283333333335</v>
      </c>
      <c r="I335" s="1">
        <v>2.5646666666666667</v>
      </c>
      <c r="J335" s="1">
        <v>2.2909999999999999</v>
      </c>
      <c r="K335" s="1">
        <f t="shared" si="5"/>
        <v>2.4278333333333331</v>
      </c>
    </row>
    <row r="336" spans="3:11">
      <c r="C336" s="6" t="s">
        <v>666</v>
      </c>
      <c r="D336" s="7" t="s">
        <v>667</v>
      </c>
      <c r="E336" s="1">
        <v>2.6211666666666664</v>
      </c>
      <c r="F336" s="1">
        <v>2.3229566666666668</v>
      </c>
      <c r="G336" s="1">
        <v>2.4720616666666668</v>
      </c>
      <c r="I336" s="1">
        <v>2.6211666666666669</v>
      </c>
      <c r="J336" s="1">
        <v>2.3471666666666668</v>
      </c>
      <c r="K336" s="1">
        <f t="shared" si="5"/>
        <v>2.4841666666666669</v>
      </c>
    </row>
    <row r="337" spans="3:11">
      <c r="C337" s="6" t="s">
        <v>668</v>
      </c>
      <c r="D337" s="7" t="s">
        <v>669</v>
      </c>
      <c r="E337" s="1">
        <v>2.4283666666666668</v>
      </c>
      <c r="F337" s="1">
        <v>2.1308233333333328</v>
      </c>
      <c r="G337" s="1">
        <v>2.2795949999999996</v>
      </c>
      <c r="I337" s="1">
        <v>2.4283666666666668</v>
      </c>
      <c r="J337" s="1">
        <v>2.1550333333333334</v>
      </c>
      <c r="K337" s="1">
        <f t="shared" si="5"/>
        <v>2.2917000000000001</v>
      </c>
    </row>
    <row r="338" spans="3:11">
      <c r="C338" s="6" t="s">
        <v>670</v>
      </c>
      <c r="D338" s="7" t="s">
        <v>671</v>
      </c>
      <c r="E338" s="1">
        <v>2.7436666666666669</v>
      </c>
      <c r="F338" s="1">
        <v>2.4371233333333331</v>
      </c>
      <c r="G338" s="1">
        <v>2.590395</v>
      </c>
      <c r="I338" s="1">
        <v>2.7436666666666669</v>
      </c>
      <c r="J338" s="1">
        <v>2.4613333333333336</v>
      </c>
      <c r="K338" s="1">
        <f t="shared" si="5"/>
        <v>2.6025</v>
      </c>
    </row>
    <row r="339" spans="3:11">
      <c r="C339" s="6" t="s">
        <v>672</v>
      </c>
      <c r="D339" s="7" t="s">
        <v>673</v>
      </c>
      <c r="E339" s="1">
        <v>2.6946666666666674</v>
      </c>
      <c r="F339" s="1">
        <v>2.3971233333333326</v>
      </c>
      <c r="G339" s="1">
        <v>2.5458949999999998</v>
      </c>
      <c r="I339" s="1">
        <v>2.694666666666667</v>
      </c>
      <c r="J339" s="1">
        <v>2.4213333333333336</v>
      </c>
      <c r="K339" s="1">
        <f t="shared" si="5"/>
        <v>2.5580000000000003</v>
      </c>
    </row>
    <row r="340" spans="3:11">
      <c r="C340" s="6" t="s">
        <v>674</v>
      </c>
      <c r="D340" s="7" t="s">
        <v>675</v>
      </c>
      <c r="E340" s="1">
        <v>2.5763333333333329</v>
      </c>
      <c r="F340" s="1">
        <v>2.2814566666666658</v>
      </c>
      <c r="G340" s="1">
        <v>2.4288949999999994</v>
      </c>
      <c r="I340" s="1">
        <v>2.5763333333333329</v>
      </c>
      <c r="J340" s="1">
        <v>2.3056666666666663</v>
      </c>
      <c r="K340" s="1">
        <f t="shared" si="5"/>
        <v>2.4409999999999998</v>
      </c>
    </row>
    <row r="341" spans="3:11">
      <c r="C341" s="6" t="s">
        <v>676</v>
      </c>
      <c r="D341" s="7" t="s">
        <v>677</v>
      </c>
      <c r="E341" s="1">
        <v>2.4876666666666667</v>
      </c>
      <c r="F341" s="1">
        <v>2.1871233333333331</v>
      </c>
      <c r="G341" s="1">
        <v>2.3373949999999999</v>
      </c>
      <c r="I341" s="1">
        <v>2.4876666666666667</v>
      </c>
      <c r="J341" s="1">
        <v>2.2113333333333336</v>
      </c>
      <c r="K341" s="1">
        <f t="shared" si="5"/>
        <v>2.3494999999999999</v>
      </c>
    </row>
    <row r="342" spans="3:11">
      <c r="C342" s="6" t="s">
        <v>678</v>
      </c>
      <c r="D342" s="7" t="s">
        <v>679</v>
      </c>
      <c r="E342" s="1">
        <v>2.4613333333333336</v>
      </c>
      <c r="F342" s="1">
        <v>2.1657899999999999</v>
      </c>
      <c r="G342" s="1">
        <v>2.3135616666666667</v>
      </c>
      <c r="I342" s="1">
        <v>2.4613333333333336</v>
      </c>
      <c r="J342" s="1">
        <v>2.19</v>
      </c>
      <c r="K342" s="1">
        <f t="shared" si="5"/>
        <v>2.3256666666666668</v>
      </c>
    </row>
    <row r="343" spans="3:11">
      <c r="C343" s="6" t="s">
        <v>680</v>
      </c>
      <c r="D343" s="7" t="s">
        <v>681</v>
      </c>
      <c r="E343" s="1">
        <v>2.4236666666666671</v>
      </c>
      <c r="F343" s="1">
        <v>2.1241233333333329</v>
      </c>
      <c r="G343" s="1">
        <v>2.273895</v>
      </c>
      <c r="I343" s="1">
        <v>2.4236666666666671</v>
      </c>
      <c r="J343" s="1">
        <v>2.148333333333333</v>
      </c>
      <c r="K343" s="1">
        <f t="shared" si="5"/>
        <v>2.286</v>
      </c>
    </row>
    <row r="344" spans="3:11">
      <c r="C344" s="6" t="s">
        <v>682</v>
      </c>
      <c r="D344" s="7" t="s">
        <v>683</v>
      </c>
      <c r="E344" s="1">
        <v>2.4449999999999998</v>
      </c>
      <c r="F344" s="1">
        <v>2.1497900000000003</v>
      </c>
      <c r="G344" s="1">
        <v>2.2973949999999999</v>
      </c>
      <c r="I344" s="1">
        <v>2.4450000000000003</v>
      </c>
      <c r="J344" s="1">
        <v>2.1739999999999999</v>
      </c>
      <c r="K344" s="1">
        <f t="shared" si="5"/>
        <v>2.3094999999999999</v>
      </c>
    </row>
    <row r="345" spans="3:11">
      <c r="C345" s="6" t="s">
        <v>684</v>
      </c>
      <c r="D345" s="7" t="s">
        <v>685</v>
      </c>
      <c r="E345" s="1">
        <v>2.3472666666666671</v>
      </c>
      <c r="F345" s="1">
        <v>2.0423899999999997</v>
      </c>
      <c r="G345" s="1">
        <v>2.1948283333333336</v>
      </c>
      <c r="I345" s="1">
        <v>2.3472666666666671</v>
      </c>
      <c r="J345" s="1">
        <v>2.0666000000000002</v>
      </c>
      <c r="K345" s="1">
        <f t="shared" si="5"/>
        <v>2.2069333333333336</v>
      </c>
    </row>
    <row r="346" spans="3:11">
      <c r="C346" s="6" t="s">
        <v>686</v>
      </c>
      <c r="D346" s="7" t="s">
        <v>687</v>
      </c>
      <c r="E346" s="1">
        <v>2.9140000000000006</v>
      </c>
      <c r="F346" s="1">
        <v>2.6074566666666659</v>
      </c>
      <c r="G346" s="1">
        <v>2.7607283333333332</v>
      </c>
      <c r="I346" s="1">
        <v>2.9140000000000001</v>
      </c>
      <c r="J346" s="1">
        <v>2.6316666666666668</v>
      </c>
      <c r="K346" s="1">
        <f t="shared" si="5"/>
        <v>2.7728333333333337</v>
      </c>
    </row>
    <row r="347" spans="3:11">
      <c r="C347" s="6" t="s">
        <v>688</v>
      </c>
      <c r="D347" s="7" t="s">
        <v>689</v>
      </c>
      <c r="E347" s="1">
        <v>2.6536666666666666</v>
      </c>
      <c r="F347" s="1">
        <v>2.3527899999999997</v>
      </c>
      <c r="G347" s="1">
        <v>2.5032283333333334</v>
      </c>
      <c r="I347" s="1">
        <v>2.6536666666666666</v>
      </c>
      <c r="J347" s="1">
        <v>2.3770000000000002</v>
      </c>
      <c r="K347" s="1">
        <f t="shared" si="5"/>
        <v>2.5153333333333334</v>
      </c>
    </row>
    <row r="348" spans="3:11">
      <c r="C348" s="6" t="s">
        <v>690</v>
      </c>
      <c r="D348" s="7" t="s">
        <v>691</v>
      </c>
      <c r="E348" s="1">
        <v>2.8329333333333335</v>
      </c>
      <c r="F348" s="1">
        <v>2.5210566666666665</v>
      </c>
      <c r="G348" s="1">
        <v>2.6769949999999998</v>
      </c>
      <c r="I348" s="1">
        <v>2.8329333333333335</v>
      </c>
      <c r="J348" s="1">
        <v>2.545266666666667</v>
      </c>
      <c r="K348" s="1">
        <f t="shared" si="5"/>
        <v>2.6891000000000003</v>
      </c>
    </row>
    <row r="349" spans="3:11">
      <c r="C349" s="6" t="s">
        <v>692</v>
      </c>
      <c r="D349" s="7" t="s">
        <v>693</v>
      </c>
      <c r="E349" s="1">
        <v>2.9367666666666667</v>
      </c>
      <c r="F349" s="1">
        <v>2.6204233333333335</v>
      </c>
      <c r="G349" s="1">
        <v>2.7785950000000001</v>
      </c>
      <c r="I349" s="1">
        <v>2.9367666666666667</v>
      </c>
      <c r="J349" s="1">
        <v>2.6446333333333332</v>
      </c>
      <c r="K349" s="1">
        <f t="shared" si="5"/>
        <v>2.7907000000000002</v>
      </c>
    </row>
    <row r="350" spans="3:11">
      <c r="C350" s="6" t="s">
        <v>694</v>
      </c>
      <c r="D350" s="7" t="s">
        <v>695</v>
      </c>
      <c r="E350" s="1">
        <v>2.9178666666666668</v>
      </c>
      <c r="F350" s="1">
        <v>2.611323333333333</v>
      </c>
      <c r="G350" s="1">
        <v>2.7645949999999999</v>
      </c>
      <c r="I350" s="1">
        <v>2.9178666666666668</v>
      </c>
      <c r="J350" s="1">
        <v>2.6355333333333335</v>
      </c>
      <c r="K350" s="1">
        <f t="shared" si="5"/>
        <v>2.7766999999999999</v>
      </c>
    </row>
    <row r="351" spans="3:11">
      <c r="C351" s="6" t="s">
        <v>696</v>
      </c>
      <c r="D351" s="7" t="s">
        <v>697</v>
      </c>
      <c r="E351" s="1">
        <v>2.7695999999999996</v>
      </c>
      <c r="F351" s="1">
        <v>2.4687233333333336</v>
      </c>
      <c r="G351" s="1">
        <v>2.6191616666666668</v>
      </c>
      <c r="I351" s="1">
        <v>2.7695999999999996</v>
      </c>
      <c r="J351" s="1">
        <v>2.4929333333333337</v>
      </c>
      <c r="K351" s="1">
        <f t="shared" si="5"/>
        <v>2.6312666666666669</v>
      </c>
    </row>
    <row r="352" spans="3:11">
      <c r="C352" s="6" t="s">
        <v>698</v>
      </c>
      <c r="D352" s="7" t="s">
        <v>699</v>
      </c>
      <c r="E352" s="1">
        <v>3.1083333333333329</v>
      </c>
      <c r="F352" s="1">
        <v>2.8111233333333328</v>
      </c>
      <c r="G352" s="1">
        <v>2.9597283333333326</v>
      </c>
      <c r="I352" s="1">
        <v>3.1083333333333334</v>
      </c>
      <c r="J352" s="1">
        <v>2.8353333333333328</v>
      </c>
      <c r="K352" s="1">
        <f t="shared" si="5"/>
        <v>2.9718333333333331</v>
      </c>
    </row>
    <row r="353" spans="3:11">
      <c r="C353" s="6" t="s">
        <v>700</v>
      </c>
      <c r="D353" s="7" t="s">
        <v>701</v>
      </c>
      <c r="E353" s="1">
        <v>2.9810000000000003</v>
      </c>
      <c r="F353" s="1">
        <v>2.6751233333333326</v>
      </c>
      <c r="G353" s="1">
        <v>2.8280616666666667</v>
      </c>
      <c r="I353" s="1">
        <v>2.9810000000000003</v>
      </c>
      <c r="J353" s="1">
        <v>2.6993333333333336</v>
      </c>
      <c r="K353" s="1">
        <f t="shared" si="5"/>
        <v>2.8401666666666667</v>
      </c>
    </row>
    <row r="354" spans="3:11">
      <c r="C354" s="6" t="s">
        <v>702</v>
      </c>
      <c r="D354" s="7" t="s">
        <v>703</v>
      </c>
      <c r="E354" s="1">
        <v>2.7034066666666661</v>
      </c>
      <c r="F354" s="1">
        <v>2.4018633333333335</v>
      </c>
      <c r="G354" s="1">
        <v>2.5526349999999995</v>
      </c>
      <c r="I354" s="1">
        <v>2.7034066666666665</v>
      </c>
      <c r="J354" s="1">
        <v>2.4260733333333335</v>
      </c>
      <c r="K354" s="1">
        <f t="shared" si="5"/>
        <v>2.56474</v>
      </c>
    </row>
    <row r="355" spans="3:11">
      <c r="C355" s="6" t="s">
        <v>704</v>
      </c>
      <c r="D355" s="7" t="s">
        <v>705</v>
      </c>
      <c r="E355" s="1">
        <v>2.6736666666666666</v>
      </c>
      <c r="F355" s="1">
        <v>2.3724566666666664</v>
      </c>
      <c r="G355" s="1">
        <v>2.5230616666666665</v>
      </c>
      <c r="I355" s="1">
        <v>2.6736666666666671</v>
      </c>
      <c r="J355" s="1">
        <v>2.3966666666666669</v>
      </c>
      <c r="K355" s="1">
        <f t="shared" si="5"/>
        <v>2.535166666666667</v>
      </c>
    </row>
    <row r="356" spans="3:11">
      <c r="C356" s="6" t="s">
        <v>706</v>
      </c>
      <c r="D356" s="7" t="s">
        <v>707</v>
      </c>
      <c r="E356" s="1">
        <v>2.3966666666666669</v>
      </c>
      <c r="F356" s="1">
        <v>2.1007900000000004</v>
      </c>
      <c r="G356" s="1">
        <v>2.2487283333333337</v>
      </c>
      <c r="I356" s="1">
        <v>2.3966666666666669</v>
      </c>
      <c r="J356" s="1">
        <v>2.125</v>
      </c>
      <c r="K356" s="1">
        <f t="shared" si="5"/>
        <v>2.2608333333333333</v>
      </c>
    </row>
    <row r="357" spans="3:11">
      <c r="C357" s="6" t="s">
        <v>708</v>
      </c>
      <c r="D357" s="7" t="s">
        <v>709</v>
      </c>
      <c r="E357" s="1">
        <v>2.3686666666666669</v>
      </c>
      <c r="F357" s="1">
        <v>2.0747900000000006</v>
      </c>
      <c r="G357" s="1">
        <v>2.221728333333334</v>
      </c>
      <c r="I357" s="1">
        <v>2.3686666666666669</v>
      </c>
      <c r="J357" s="1">
        <v>2.0989999999999998</v>
      </c>
      <c r="K357" s="1">
        <f t="shared" si="5"/>
        <v>2.2338333333333331</v>
      </c>
    </row>
    <row r="358" spans="3:11">
      <c r="C358" s="6" t="s">
        <v>710</v>
      </c>
      <c r="D358" s="7" t="s">
        <v>711</v>
      </c>
      <c r="E358" s="1">
        <v>2.4969999999999999</v>
      </c>
      <c r="F358" s="1">
        <v>2.1987899999999998</v>
      </c>
      <c r="G358" s="1">
        <v>2.3478949999999998</v>
      </c>
      <c r="I358" s="1">
        <v>2.4969999999999999</v>
      </c>
      <c r="J358" s="1">
        <v>2.2229999999999999</v>
      </c>
      <c r="K358" s="1">
        <f t="shared" si="5"/>
        <v>2.36</v>
      </c>
    </row>
    <row r="359" spans="3:11">
      <c r="C359" s="6" t="s">
        <v>712</v>
      </c>
      <c r="D359" s="7" t="s">
        <v>713</v>
      </c>
      <c r="E359" s="1">
        <v>2.6146666666666665</v>
      </c>
      <c r="F359" s="1">
        <v>2.3231233333333337</v>
      </c>
      <c r="G359" s="1">
        <v>2.4688949999999998</v>
      </c>
      <c r="I359" s="1">
        <v>2.6146666666666665</v>
      </c>
      <c r="J359" s="1">
        <v>2.3473333333333333</v>
      </c>
      <c r="K359" s="1">
        <f t="shared" si="5"/>
        <v>2.4809999999999999</v>
      </c>
    </row>
    <row r="360" spans="3:11">
      <c r="C360" s="6" t="s">
        <v>714</v>
      </c>
      <c r="D360" s="7" t="s">
        <v>715</v>
      </c>
      <c r="E360" s="1">
        <v>2.3400000000000007</v>
      </c>
      <c r="F360" s="1">
        <v>2.0397899999999995</v>
      </c>
      <c r="G360" s="1">
        <v>2.1898949999999999</v>
      </c>
      <c r="I360" s="1">
        <v>2.3400000000000003</v>
      </c>
      <c r="J360" s="1">
        <v>2.0640000000000001</v>
      </c>
      <c r="K360" s="1">
        <f t="shared" si="5"/>
        <v>2.202</v>
      </c>
    </row>
    <row r="361" spans="3:11">
      <c r="C361" s="6" t="s">
        <v>716</v>
      </c>
      <c r="D361" s="7" t="s">
        <v>717</v>
      </c>
      <c r="E361" s="1">
        <v>3.3663333333333325</v>
      </c>
      <c r="F361" s="1">
        <v>3.28579</v>
      </c>
      <c r="G361" s="1">
        <v>3.326061666666666</v>
      </c>
      <c r="I361" s="1">
        <v>3.3663333333333338</v>
      </c>
      <c r="J361" s="1">
        <v>3.3100000000000005</v>
      </c>
      <c r="K361" s="1">
        <f t="shared" si="5"/>
        <v>3.3381666666666669</v>
      </c>
    </row>
    <row r="362" spans="3:11">
      <c r="C362" s="6" t="s">
        <v>718</v>
      </c>
      <c r="D362" s="7" t="s">
        <v>719</v>
      </c>
      <c r="E362" s="1">
        <v>3.0036666666666672</v>
      </c>
      <c r="F362" s="1">
        <v>2.6966566666666667</v>
      </c>
      <c r="G362" s="1">
        <v>2.8501616666666667</v>
      </c>
      <c r="I362" s="1">
        <v>3.0036666666666667</v>
      </c>
      <c r="J362" s="1">
        <v>2.7208666666666668</v>
      </c>
      <c r="K362" s="1">
        <f t="shared" si="5"/>
        <v>2.8622666666666667</v>
      </c>
    </row>
    <row r="363" spans="3:11">
      <c r="C363" s="6" t="s">
        <v>720</v>
      </c>
      <c r="D363" s="7" t="s">
        <v>721</v>
      </c>
      <c r="E363" s="1">
        <v>2.6200666666666668</v>
      </c>
      <c r="F363" s="1">
        <v>2.3117233333333331</v>
      </c>
      <c r="G363" s="1">
        <v>2.4658949999999997</v>
      </c>
      <c r="I363" s="1">
        <v>2.6200666666666668</v>
      </c>
      <c r="J363" s="1">
        <v>2.3359333333333336</v>
      </c>
      <c r="K363" s="1">
        <f t="shared" si="5"/>
        <v>2.4780000000000002</v>
      </c>
    </row>
    <row r="364" spans="3:11">
      <c r="C364" s="6" t="s">
        <v>722</v>
      </c>
      <c r="D364" s="7" t="s">
        <v>723</v>
      </c>
      <c r="E364" s="1">
        <v>2.5136666666666669</v>
      </c>
      <c r="F364" s="1">
        <v>2.1891233333333333</v>
      </c>
      <c r="G364" s="1">
        <v>2.3513950000000001</v>
      </c>
      <c r="I364" s="1">
        <v>2.5136666666666665</v>
      </c>
      <c r="J364" s="1">
        <v>2.2133333333333334</v>
      </c>
      <c r="K364" s="1">
        <f t="shared" si="5"/>
        <v>2.3635000000000002</v>
      </c>
    </row>
    <row r="365" spans="3:11">
      <c r="C365" s="6" t="s">
        <v>724</v>
      </c>
      <c r="D365" s="7" t="s">
        <v>725</v>
      </c>
      <c r="E365" s="1">
        <v>2.6756666666666669</v>
      </c>
      <c r="F365" s="1">
        <v>2.3761233333333331</v>
      </c>
      <c r="G365" s="1">
        <v>2.5258950000000002</v>
      </c>
      <c r="I365" s="1">
        <v>2.6756666666666669</v>
      </c>
      <c r="J365" s="1">
        <v>2.4003333333333332</v>
      </c>
      <c r="K365" s="1">
        <f t="shared" si="5"/>
        <v>2.5380000000000003</v>
      </c>
    </row>
    <row r="366" spans="3:11">
      <c r="C366" s="6" t="s">
        <v>726</v>
      </c>
      <c r="D366" s="7" t="s">
        <v>727</v>
      </c>
      <c r="E366" s="1">
        <v>2.5653000000000001</v>
      </c>
      <c r="F366" s="1">
        <v>2.2701233333333333</v>
      </c>
      <c r="G366" s="1">
        <v>2.4177116666666665</v>
      </c>
      <c r="I366" s="1">
        <v>2.5652999999999997</v>
      </c>
      <c r="J366" s="1">
        <v>2.2943333333333338</v>
      </c>
      <c r="K366" s="1">
        <f t="shared" si="5"/>
        <v>2.4298166666666665</v>
      </c>
    </row>
    <row r="367" spans="3:11">
      <c r="C367" s="6" t="s">
        <v>728</v>
      </c>
      <c r="D367" s="7" t="s">
        <v>729</v>
      </c>
      <c r="E367" s="1">
        <v>2.5859999999999994</v>
      </c>
      <c r="F367" s="1">
        <v>2.2784566666666657</v>
      </c>
      <c r="G367" s="1">
        <v>2.4322283333333328</v>
      </c>
      <c r="I367" s="1">
        <v>2.5859999999999994</v>
      </c>
      <c r="J367" s="1">
        <v>2.3026666666666671</v>
      </c>
      <c r="K367" s="1">
        <f t="shared" si="5"/>
        <v>2.4443333333333332</v>
      </c>
    </row>
    <row r="368" spans="3:11">
      <c r="C368" s="6" t="s">
        <v>730</v>
      </c>
      <c r="D368" s="7" t="s">
        <v>731</v>
      </c>
      <c r="E368" s="1">
        <v>2.839999999999999</v>
      </c>
      <c r="F368" s="1">
        <v>2.5444566666666666</v>
      </c>
      <c r="G368" s="1">
        <v>2.6922283333333326</v>
      </c>
      <c r="I368" s="1">
        <v>2.8399999999999994</v>
      </c>
      <c r="J368" s="1">
        <v>2.5686666666666667</v>
      </c>
      <c r="K368" s="1">
        <f t="shared" si="5"/>
        <v>2.704333333333333</v>
      </c>
    </row>
    <row r="369" spans="3:11">
      <c r="C369" s="6" t="s">
        <v>732</v>
      </c>
      <c r="D369" s="7" t="s">
        <v>733</v>
      </c>
      <c r="E369" s="1">
        <v>2.8076666666666674</v>
      </c>
      <c r="F369" s="1">
        <v>2.5041233333333328</v>
      </c>
      <c r="G369" s="1">
        <v>2.6558950000000001</v>
      </c>
      <c r="I369" s="1">
        <v>2.8076666666666674</v>
      </c>
      <c r="J369" s="1">
        <v>2.5283333333333338</v>
      </c>
      <c r="K369" s="1">
        <f t="shared" si="5"/>
        <v>2.6680000000000006</v>
      </c>
    </row>
    <row r="370" spans="3:11">
      <c r="C370" s="6" t="s">
        <v>734</v>
      </c>
      <c r="D370" s="7" t="s">
        <v>735</v>
      </c>
      <c r="E370" s="1">
        <v>2.4790000000000001</v>
      </c>
      <c r="F370" s="1">
        <v>2.1821233333333341</v>
      </c>
      <c r="G370" s="1">
        <v>2.3305616666666671</v>
      </c>
      <c r="I370" s="1">
        <v>2.4790000000000001</v>
      </c>
      <c r="J370" s="1">
        <v>2.2063333333333333</v>
      </c>
      <c r="K370" s="1">
        <f t="shared" si="5"/>
        <v>2.3426666666666667</v>
      </c>
    </row>
    <row r="371" spans="3:11">
      <c r="C371" s="6" t="s">
        <v>736</v>
      </c>
      <c r="D371" s="7" t="s">
        <v>737</v>
      </c>
      <c r="E371" s="1">
        <v>2.2716666666666669</v>
      </c>
      <c r="F371" s="1">
        <v>1.9707899999999998</v>
      </c>
      <c r="G371" s="1">
        <v>2.1212283333333333</v>
      </c>
      <c r="I371" s="1">
        <v>2.2716666666666669</v>
      </c>
      <c r="J371" s="1">
        <v>1.9949999999999999</v>
      </c>
      <c r="K371" s="1">
        <f t="shared" si="5"/>
        <v>2.1333333333333333</v>
      </c>
    </row>
    <row r="372" spans="3:11">
      <c r="C372" s="6" t="s">
        <v>738</v>
      </c>
      <c r="D372" s="7" t="s">
        <v>739</v>
      </c>
      <c r="E372" s="1">
        <v>2.612333333333333</v>
      </c>
      <c r="F372" s="1">
        <v>2.3193899999999998</v>
      </c>
      <c r="G372" s="1">
        <v>2.4658616666666662</v>
      </c>
      <c r="I372" s="1">
        <v>2.6123333333333334</v>
      </c>
      <c r="J372" s="1">
        <v>2.3435999999999999</v>
      </c>
      <c r="K372" s="1">
        <f t="shared" si="5"/>
        <v>2.4779666666666667</v>
      </c>
    </row>
    <row r="373" spans="3:11">
      <c r="C373" s="6" t="s">
        <v>740</v>
      </c>
      <c r="D373" s="7" t="s">
        <v>741</v>
      </c>
      <c r="E373" s="1">
        <v>2.4886666666666666</v>
      </c>
      <c r="F373" s="1">
        <v>2.1891233333333329</v>
      </c>
      <c r="G373" s="1">
        <v>2.3388949999999999</v>
      </c>
      <c r="I373" s="1">
        <v>2.4886666666666666</v>
      </c>
      <c r="J373" s="1">
        <v>2.2133333333333334</v>
      </c>
      <c r="K373" s="1">
        <f t="shared" si="5"/>
        <v>2.351</v>
      </c>
    </row>
    <row r="374" spans="3:11">
      <c r="C374" s="6" t="s">
        <v>742</v>
      </c>
      <c r="D374" s="7" t="s">
        <v>743</v>
      </c>
      <c r="E374" s="1">
        <v>2.5386666666666664</v>
      </c>
      <c r="F374" s="1">
        <v>2.2354566666666664</v>
      </c>
      <c r="G374" s="1">
        <v>2.3870616666666664</v>
      </c>
      <c r="I374" s="1">
        <v>2.5386666666666664</v>
      </c>
      <c r="J374" s="1">
        <v>2.2596666666666665</v>
      </c>
      <c r="K374" s="1">
        <f t="shared" si="5"/>
        <v>2.3991666666666664</v>
      </c>
    </row>
    <row r="375" spans="3:11">
      <c r="C375" s="6" t="s">
        <v>744</v>
      </c>
      <c r="D375" s="7" t="s">
        <v>745</v>
      </c>
      <c r="E375" s="1">
        <v>2.2223333333333328</v>
      </c>
      <c r="F375" s="1">
        <v>1.918123333333333</v>
      </c>
      <c r="G375" s="1">
        <v>2.0702283333333327</v>
      </c>
      <c r="I375" s="1">
        <v>2.2223333333333328</v>
      </c>
      <c r="J375" s="1">
        <v>1.9423333333333332</v>
      </c>
      <c r="K375" s="1">
        <f t="shared" si="5"/>
        <v>2.0823333333333331</v>
      </c>
    </row>
    <row r="376" spans="3:11">
      <c r="C376" s="6" t="s">
        <v>746</v>
      </c>
      <c r="D376" s="7" t="s">
        <v>747</v>
      </c>
      <c r="E376" s="1">
        <v>2.7072999999999996</v>
      </c>
      <c r="F376" s="1">
        <v>2.4130899999999995</v>
      </c>
      <c r="G376" s="1">
        <v>2.5601949999999993</v>
      </c>
      <c r="I376" s="1">
        <v>2.7072999999999996</v>
      </c>
      <c r="J376" s="1">
        <v>2.4373</v>
      </c>
      <c r="K376" s="1">
        <f t="shared" si="5"/>
        <v>2.5722999999999998</v>
      </c>
    </row>
    <row r="377" spans="3:11">
      <c r="C377" s="6" t="s">
        <v>748</v>
      </c>
      <c r="D377" s="7" t="s">
        <v>749</v>
      </c>
      <c r="E377" s="1">
        <v>2.4530000000000007</v>
      </c>
      <c r="F377" s="1">
        <v>2.1557899999999992</v>
      </c>
      <c r="G377" s="1">
        <v>2.304395</v>
      </c>
      <c r="I377" s="1">
        <v>2.4530000000000003</v>
      </c>
      <c r="J377" s="1">
        <v>2.1800000000000002</v>
      </c>
      <c r="K377" s="1">
        <f t="shared" si="5"/>
        <v>2.3165000000000004</v>
      </c>
    </row>
    <row r="378" spans="3:11">
      <c r="C378" s="6" t="s">
        <v>750</v>
      </c>
      <c r="D378" s="7" t="s">
        <v>751</v>
      </c>
      <c r="E378" s="1">
        <v>2.9170000000000007</v>
      </c>
      <c r="F378" s="1">
        <v>2.618456666666666</v>
      </c>
      <c r="G378" s="1">
        <v>2.7677283333333333</v>
      </c>
      <c r="I378" s="1">
        <v>2.9170000000000003</v>
      </c>
      <c r="J378" s="1">
        <v>2.6426666666666665</v>
      </c>
      <c r="K378" s="1">
        <f t="shared" si="5"/>
        <v>2.7798333333333334</v>
      </c>
    </row>
    <row r="379" spans="3:11">
      <c r="C379" s="6" t="s">
        <v>752</v>
      </c>
      <c r="D379" s="7" t="s">
        <v>753</v>
      </c>
      <c r="E379" s="1">
        <v>2.8986666666666658</v>
      </c>
      <c r="F379" s="1">
        <v>2.6014566666666665</v>
      </c>
      <c r="G379" s="1">
        <v>2.7500616666666664</v>
      </c>
      <c r="I379" s="1">
        <v>2.8986666666666663</v>
      </c>
      <c r="J379" s="1">
        <v>2.625666666666667</v>
      </c>
      <c r="K379" s="1">
        <f t="shared" si="5"/>
        <v>2.7621666666666664</v>
      </c>
    </row>
    <row r="380" spans="3:11">
      <c r="C380" s="6" t="s">
        <v>754</v>
      </c>
      <c r="D380" s="7" t="s">
        <v>755</v>
      </c>
      <c r="E380" s="1">
        <v>2.8505666666666665</v>
      </c>
      <c r="F380" s="1">
        <v>2.5453566666666663</v>
      </c>
      <c r="G380" s="1">
        <v>2.6979616666666661</v>
      </c>
      <c r="I380" s="1">
        <v>2.8505666666666665</v>
      </c>
      <c r="J380" s="1">
        <v>2.5695666666666668</v>
      </c>
      <c r="K380" s="1">
        <f t="shared" si="5"/>
        <v>2.7100666666666666</v>
      </c>
    </row>
    <row r="381" spans="3:11">
      <c r="C381" s="6" t="s">
        <v>756</v>
      </c>
      <c r="D381" s="7" t="s">
        <v>757</v>
      </c>
      <c r="E381" s="1">
        <v>2.5723666666666665</v>
      </c>
      <c r="F381" s="1">
        <v>2.2721900000000006</v>
      </c>
      <c r="G381" s="1">
        <v>2.4222783333333338</v>
      </c>
      <c r="I381" s="1">
        <v>2.5723666666666669</v>
      </c>
      <c r="J381" s="1">
        <v>2.2963999999999998</v>
      </c>
      <c r="K381" s="1">
        <f t="shared" si="5"/>
        <v>2.4343833333333333</v>
      </c>
    </row>
    <row r="382" spans="3:11">
      <c r="C382" s="6" t="s">
        <v>758</v>
      </c>
      <c r="D382" s="7" t="s">
        <v>759</v>
      </c>
      <c r="E382" s="1">
        <v>2.410200000000001</v>
      </c>
      <c r="F382" s="1">
        <v>2.1103233333333331</v>
      </c>
      <c r="G382" s="1">
        <v>2.2602616666666671</v>
      </c>
      <c r="I382" s="1">
        <v>2.4102000000000006</v>
      </c>
      <c r="J382" s="1">
        <v>2.1345333333333327</v>
      </c>
      <c r="K382" s="1">
        <f t="shared" si="5"/>
        <v>2.2723666666666666</v>
      </c>
    </row>
    <row r="383" spans="3:11">
      <c r="C383" s="6" t="s">
        <v>760</v>
      </c>
      <c r="D383" s="7" t="s">
        <v>761</v>
      </c>
      <c r="E383" s="1">
        <v>2.5979999999999999</v>
      </c>
      <c r="F383" s="1">
        <v>2.2987899999999994</v>
      </c>
      <c r="G383" s="1">
        <v>2.4483949999999997</v>
      </c>
      <c r="I383" s="1">
        <v>2.5979999999999999</v>
      </c>
      <c r="J383" s="1">
        <v>2.323</v>
      </c>
      <c r="K383" s="1">
        <f t="shared" si="5"/>
        <v>2.4604999999999997</v>
      </c>
    </row>
    <row r="384" spans="3:11">
      <c r="C384" s="6" t="s">
        <v>762</v>
      </c>
      <c r="D384" s="7" t="s">
        <v>763</v>
      </c>
      <c r="E384" s="1">
        <v>2.4950000000000001</v>
      </c>
      <c r="F384" s="1">
        <v>2.1777900000000003</v>
      </c>
      <c r="G384" s="1">
        <v>2.3363950000000004</v>
      </c>
      <c r="I384" s="1">
        <v>2.4949999999999997</v>
      </c>
      <c r="J384" s="1">
        <v>2.202</v>
      </c>
      <c r="K384" s="1">
        <f t="shared" si="5"/>
        <v>2.3484999999999996</v>
      </c>
    </row>
    <row r="385" spans="3:11">
      <c r="C385" s="6" t="s">
        <v>764</v>
      </c>
      <c r="D385" s="7" t="s">
        <v>765</v>
      </c>
      <c r="E385" s="1">
        <v>2.351666666666667</v>
      </c>
      <c r="F385" s="1">
        <v>2.0554566666666663</v>
      </c>
      <c r="G385" s="1">
        <v>2.2035616666666664</v>
      </c>
      <c r="I385" s="1">
        <v>2.351666666666667</v>
      </c>
      <c r="J385" s="1">
        <v>2.0796666666666668</v>
      </c>
      <c r="K385" s="1">
        <f t="shared" si="5"/>
        <v>2.2156666666666669</v>
      </c>
    </row>
    <row r="386" spans="3:11">
      <c r="C386" s="6" t="s">
        <v>766</v>
      </c>
      <c r="D386" s="7" t="s">
        <v>767</v>
      </c>
      <c r="E386" s="1">
        <v>2.4726666666666661</v>
      </c>
      <c r="F386" s="1">
        <v>2.1610899999999997</v>
      </c>
      <c r="G386" s="1">
        <v>2.3168783333333329</v>
      </c>
      <c r="I386" s="1">
        <v>2.4726666666666666</v>
      </c>
      <c r="J386" s="1">
        <v>2.1852999999999998</v>
      </c>
      <c r="K386" s="1">
        <f t="shared" si="5"/>
        <v>2.3289833333333334</v>
      </c>
    </row>
    <row r="387" spans="3:11">
      <c r="C387" s="6" t="s">
        <v>768</v>
      </c>
      <c r="D387" s="7" t="s">
        <v>769</v>
      </c>
      <c r="E387" s="1">
        <v>2.8846666666666674</v>
      </c>
      <c r="F387" s="1">
        <v>2.5907900000000001</v>
      </c>
      <c r="G387" s="1">
        <v>2.737728333333334</v>
      </c>
      <c r="I387" s="1">
        <v>2.8846666666666669</v>
      </c>
      <c r="J387" s="1">
        <v>2.6150000000000002</v>
      </c>
      <c r="K387" s="1">
        <f t="shared" si="5"/>
        <v>2.7498333333333336</v>
      </c>
    </row>
    <row r="388" spans="3:11">
      <c r="C388" s="6" t="s">
        <v>770</v>
      </c>
      <c r="D388" s="7" t="s">
        <v>771</v>
      </c>
      <c r="E388" s="1">
        <v>2.5463333333333336</v>
      </c>
      <c r="F388" s="1">
        <v>2.2491233333333325</v>
      </c>
      <c r="G388" s="1">
        <v>2.3977283333333332</v>
      </c>
      <c r="I388" s="1">
        <v>2.5463333333333336</v>
      </c>
      <c r="J388" s="1">
        <v>2.2733333333333334</v>
      </c>
      <c r="K388" s="1">
        <f t="shared" si="5"/>
        <v>2.4098333333333333</v>
      </c>
    </row>
    <row r="389" spans="3:11">
      <c r="C389" s="6" t="s">
        <v>772</v>
      </c>
      <c r="D389" s="7" t="s">
        <v>773</v>
      </c>
      <c r="E389" s="1">
        <v>2.4123333333333341</v>
      </c>
      <c r="F389" s="1">
        <v>2.0984566666666664</v>
      </c>
      <c r="G389" s="1">
        <v>2.255395</v>
      </c>
      <c r="I389" s="1">
        <v>2.4123333333333337</v>
      </c>
      <c r="J389" s="1">
        <v>2.1226666666666669</v>
      </c>
      <c r="K389" s="1">
        <f t="shared" si="5"/>
        <v>2.2675000000000001</v>
      </c>
    </row>
    <row r="390" spans="3:11">
      <c r="C390" s="6" t="s">
        <v>774</v>
      </c>
      <c r="D390" s="7" t="s">
        <v>775</v>
      </c>
      <c r="E390" s="1">
        <v>2.3636666666666666</v>
      </c>
      <c r="F390" s="1">
        <v>2.0594566666666663</v>
      </c>
      <c r="G390" s="1">
        <v>2.2115616666666664</v>
      </c>
      <c r="I390" s="1">
        <v>2.3636666666666666</v>
      </c>
      <c r="J390" s="1">
        <v>2.0836666666666663</v>
      </c>
      <c r="K390" s="1">
        <f t="shared" ref="K390:K453" si="6">(J390+I390)/2</f>
        <v>2.2236666666666665</v>
      </c>
    </row>
    <row r="391" spans="3:11">
      <c r="C391" s="6" t="s">
        <v>776</v>
      </c>
      <c r="D391" s="7" t="s">
        <v>777</v>
      </c>
      <c r="E391" s="1">
        <v>2.3715333333333337</v>
      </c>
      <c r="F391" s="1">
        <v>2.0753233333333325</v>
      </c>
      <c r="G391" s="1">
        <v>2.2234283333333331</v>
      </c>
      <c r="I391" s="1">
        <v>2.3715333333333337</v>
      </c>
      <c r="J391" s="1">
        <v>2.0995333333333335</v>
      </c>
      <c r="K391" s="1">
        <f t="shared" si="6"/>
        <v>2.2355333333333336</v>
      </c>
    </row>
    <row r="392" spans="3:11">
      <c r="C392" s="6" t="s">
        <v>778</v>
      </c>
      <c r="D392" s="7" t="s">
        <v>779</v>
      </c>
      <c r="E392" s="1">
        <v>2.5129999999999999</v>
      </c>
      <c r="F392" s="1">
        <v>2.2024566666666656</v>
      </c>
      <c r="G392" s="1">
        <v>2.3577283333333328</v>
      </c>
      <c r="I392" s="1">
        <v>2.5129999999999999</v>
      </c>
      <c r="J392" s="1">
        <v>2.2266666666666666</v>
      </c>
      <c r="K392" s="1">
        <f t="shared" si="6"/>
        <v>2.3698333333333332</v>
      </c>
    </row>
    <row r="393" spans="3:11">
      <c r="C393" s="6" t="s">
        <v>780</v>
      </c>
      <c r="D393" s="7" t="s">
        <v>781</v>
      </c>
      <c r="E393" s="1">
        <v>2.5373333333333337</v>
      </c>
      <c r="F393" s="1">
        <v>2.243456666666666</v>
      </c>
      <c r="G393" s="1">
        <v>2.3903949999999998</v>
      </c>
      <c r="I393" s="1">
        <v>2.5373333333333337</v>
      </c>
      <c r="J393" s="1">
        <v>2.2676666666666665</v>
      </c>
      <c r="K393" s="1">
        <f t="shared" si="6"/>
        <v>2.4024999999999999</v>
      </c>
    </row>
    <row r="394" spans="3:11">
      <c r="C394" s="6" t="s">
        <v>782</v>
      </c>
      <c r="D394" s="7" t="s">
        <v>783</v>
      </c>
      <c r="E394" s="1">
        <v>3.6033333333333331</v>
      </c>
      <c r="F394" s="1">
        <v>3.3094566666666667</v>
      </c>
      <c r="G394" s="1">
        <v>3.4563949999999997</v>
      </c>
      <c r="I394" s="1">
        <v>3.6033333333333331</v>
      </c>
      <c r="J394" s="1">
        <v>3.3336666666666668</v>
      </c>
      <c r="K394" s="1">
        <f t="shared" si="6"/>
        <v>3.4684999999999997</v>
      </c>
    </row>
    <row r="395" spans="3:11">
      <c r="C395" s="6" t="s">
        <v>784</v>
      </c>
      <c r="D395" s="7" t="s">
        <v>785</v>
      </c>
      <c r="E395" s="1">
        <v>3.5687999999999991</v>
      </c>
      <c r="F395" s="1">
        <v>3.2739233333333333</v>
      </c>
      <c r="G395" s="1">
        <v>3.421361666666666</v>
      </c>
      <c r="I395" s="1">
        <v>3.5688</v>
      </c>
      <c r="J395" s="1">
        <v>3.2981333333333329</v>
      </c>
      <c r="K395" s="1">
        <f t="shared" si="6"/>
        <v>3.4334666666666664</v>
      </c>
    </row>
    <row r="396" spans="3:11">
      <c r="C396" s="6" t="s">
        <v>786</v>
      </c>
      <c r="D396" s="7" t="s">
        <v>787</v>
      </c>
      <c r="E396" s="1">
        <v>2.7695333333333338</v>
      </c>
      <c r="F396" s="1">
        <v>2.4753233333333329</v>
      </c>
      <c r="G396" s="1">
        <v>2.6224283333333336</v>
      </c>
      <c r="I396" s="1">
        <v>2.7695333333333334</v>
      </c>
      <c r="J396" s="1">
        <v>2.4995333333333329</v>
      </c>
      <c r="K396" s="1">
        <f t="shared" si="6"/>
        <v>2.6345333333333332</v>
      </c>
    </row>
    <row r="397" spans="3:11">
      <c r="C397" s="6" t="s">
        <v>788</v>
      </c>
      <c r="D397" s="7" t="s">
        <v>789</v>
      </c>
      <c r="E397" s="1">
        <v>3.583566666666667</v>
      </c>
      <c r="F397" s="1">
        <v>3.2870233333333334</v>
      </c>
      <c r="G397" s="1">
        <v>3.435295</v>
      </c>
      <c r="I397" s="1">
        <v>3.583566666666667</v>
      </c>
      <c r="J397" s="1">
        <v>3.3112333333333335</v>
      </c>
      <c r="K397" s="1">
        <f t="shared" si="6"/>
        <v>3.4474</v>
      </c>
    </row>
    <row r="398" spans="3:11">
      <c r="C398" s="6" t="s">
        <v>790</v>
      </c>
      <c r="D398" s="7" t="s">
        <v>791</v>
      </c>
      <c r="E398" s="1">
        <v>3.1033333333333331</v>
      </c>
      <c r="F398" s="1">
        <v>2.8037899999999998</v>
      </c>
      <c r="G398" s="1">
        <v>2.9535616666666664</v>
      </c>
      <c r="I398" s="1">
        <v>3.1033333333333335</v>
      </c>
      <c r="J398" s="1">
        <v>2.8279999999999998</v>
      </c>
      <c r="K398" s="1">
        <f t="shared" si="6"/>
        <v>2.9656666666666665</v>
      </c>
    </row>
    <row r="399" spans="3:11">
      <c r="C399" s="6" t="s">
        <v>792</v>
      </c>
      <c r="D399" s="7">
        <v>24248</v>
      </c>
      <c r="E399" s="1">
        <v>3.7269333333333332</v>
      </c>
      <c r="F399" s="1">
        <v>3.4319233333333341</v>
      </c>
      <c r="G399" s="1">
        <v>3.5794283333333334</v>
      </c>
      <c r="I399" s="1">
        <v>3.7269333333333337</v>
      </c>
      <c r="J399" s="1">
        <v>3.4561333333333333</v>
      </c>
      <c r="K399" s="1">
        <f t="shared" si="6"/>
        <v>3.5915333333333335</v>
      </c>
    </row>
    <row r="400" spans="3:11">
      <c r="C400" s="6" t="s">
        <v>793</v>
      </c>
      <c r="D400" s="7" t="s">
        <v>794</v>
      </c>
      <c r="E400" s="1">
        <v>3.2950666666666666</v>
      </c>
      <c r="F400" s="1">
        <v>2.9988566666666676</v>
      </c>
      <c r="G400" s="1">
        <v>3.1469616666666669</v>
      </c>
      <c r="I400" s="1">
        <v>3.2950666666666666</v>
      </c>
      <c r="J400" s="1">
        <v>3.0230666666666668</v>
      </c>
      <c r="K400" s="1">
        <f t="shared" si="6"/>
        <v>3.1590666666666669</v>
      </c>
    </row>
    <row r="401" spans="3:11">
      <c r="C401" s="6" t="s">
        <v>795</v>
      </c>
      <c r="D401" s="7" t="s">
        <v>796</v>
      </c>
      <c r="E401" s="1">
        <v>3.1739999999999999</v>
      </c>
      <c r="F401" s="1">
        <v>2.8744566666666662</v>
      </c>
      <c r="G401" s="1">
        <v>3.0242283333333333</v>
      </c>
      <c r="I401" s="1">
        <v>3.1739999999999999</v>
      </c>
      <c r="J401" s="1">
        <v>2.8986666666666667</v>
      </c>
      <c r="K401" s="1">
        <f t="shared" si="6"/>
        <v>3.0363333333333333</v>
      </c>
    </row>
    <row r="402" spans="3:11">
      <c r="C402" s="6" t="s">
        <v>797</v>
      </c>
      <c r="D402" s="7" t="s">
        <v>798</v>
      </c>
      <c r="E402" s="1">
        <v>3.3879999999999995</v>
      </c>
      <c r="F402" s="1">
        <v>3.094456666666666</v>
      </c>
      <c r="G402" s="1">
        <v>3.2412283333333329</v>
      </c>
      <c r="I402" s="1">
        <v>3.3879999999999995</v>
      </c>
      <c r="J402" s="1">
        <v>3.1186666666666669</v>
      </c>
      <c r="K402" s="1">
        <f t="shared" si="6"/>
        <v>3.253333333333333</v>
      </c>
    </row>
    <row r="403" spans="3:11">
      <c r="C403" s="6" t="s">
        <v>799</v>
      </c>
      <c r="D403" s="7" t="s">
        <v>800</v>
      </c>
      <c r="E403" s="1">
        <v>3.2830000000000004</v>
      </c>
      <c r="F403" s="1">
        <v>2.9857900000000002</v>
      </c>
      <c r="G403" s="1">
        <v>3.1343950000000005</v>
      </c>
      <c r="I403" s="1">
        <v>3.2830000000000004</v>
      </c>
      <c r="J403" s="1">
        <v>3.01</v>
      </c>
      <c r="K403" s="1">
        <f t="shared" si="6"/>
        <v>3.1465000000000001</v>
      </c>
    </row>
    <row r="404" spans="3:11">
      <c r="C404" s="6" t="s">
        <v>801</v>
      </c>
      <c r="D404" s="7" t="s">
        <v>802</v>
      </c>
      <c r="E404" s="1">
        <v>3.3262666666666671</v>
      </c>
      <c r="F404" s="1">
        <v>3.0270566666666667</v>
      </c>
      <c r="G404" s="1">
        <v>3.1766616666666669</v>
      </c>
      <c r="I404" s="1">
        <v>3.3262666666666671</v>
      </c>
      <c r="J404" s="1">
        <v>3.0512666666666663</v>
      </c>
      <c r="K404" s="1">
        <f t="shared" si="6"/>
        <v>3.188766666666667</v>
      </c>
    </row>
    <row r="405" spans="3:11">
      <c r="C405" s="6" t="s">
        <v>803</v>
      </c>
      <c r="D405" s="7" t="s">
        <v>804</v>
      </c>
      <c r="E405" s="1">
        <v>3.2936666666666676</v>
      </c>
      <c r="F405" s="1">
        <v>2.9887900000000003</v>
      </c>
      <c r="G405" s="1">
        <v>3.1412283333333342</v>
      </c>
      <c r="I405" s="1">
        <v>3.2936666666666672</v>
      </c>
      <c r="J405" s="1">
        <v>3.0129999999999999</v>
      </c>
      <c r="K405" s="1">
        <f t="shared" si="6"/>
        <v>3.1533333333333333</v>
      </c>
    </row>
    <row r="406" spans="3:11">
      <c r="C406" s="6" t="s">
        <v>805</v>
      </c>
      <c r="D406" s="7" t="s">
        <v>806</v>
      </c>
      <c r="E406" s="1">
        <v>3.3123999999999985</v>
      </c>
      <c r="F406" s="1">
        <v>3.010856666666665</v>
      </c>
      <c r="G406" s="1">
        <v>3.1616283333333319</v>
      </c>
      <c r="I406" s="1">
        <v>3.3123999999999993</v>
      </c>
      <c r="J406" s="1">
        <v>3.0350666666666668</v>
      </c>
      <c r="K406" s="1">
        <f t="shared" si="6"/>
        <v>3.1737333333333329</v>
      </c>
    </row>
    <row r="407" spans="3:11">
      <c r="C407" s="6" t="s">
        <v>807</v>
      </c>
      <c r="D407" s="7" t="s">
        <v>808</v>
      </c>
      <c r="E407" s="1">
        <v>3.6737999999999995</v>
      </c>
      <c r="F407" s="1">
        <v>3.3759233333333327</v>
      </c>
      <c r="G407" s="1">
        <v>3.5248616666666663</v>
      </c>
      <c r="I407" s="1">
        <v>3.6738</v>
      </c>
      <c r="J407" s="1">
        <v>3.4001333333333337</v>
      </c>
      <c r="K407" s="1">
        <f t="shared" si="6"/>
        <v>3.5369666666666668</v>
      </c>
    </row>
    <row r="408" spans="3:11">
      <c r="C408" s="6" t="s">
        <v>809</v>
      </c>
      <c r="D408" s="7" t="s">
        <v>810</v>
      </c>
      <c r="E408" s="1">
        <v>3.3815666666666671</v>
      </c>
      <c r="F408" s="1">
        <v>3.083356666666667</v>
      </c>
      <c r="G408" s="1">
        <v>3.232461666666667</v>
      </c>
      <c r="I408" s="1">
        <v>3.3815666666666671</v>
      </c>
      <c r="J408" s="1">
        <v>3.1075666666666666</v>
      </c>
      <c r="K408" s="1">
        <f t="shared" si="6"/>
        <v>3.2445666666666666</v>
      </c>
    </row>
    <row r="409" spans="3:11">
      <c r="C409" s="6" t="s">
        <v>811</v>
      </c>
      <c r="D409" s="7" t="s">
        <v>812</v>
      </c>
      <c r="E409" s="1">
        <v>3.2806666666666664</v>
      </c>
      <c r="F409" s="1">
        <v>2.980456666666667</v>
      </c>
      <c r="G409" s="1">
        <v>3.1305616666666669</v>
      </c>
      <c r="I409" s="1">
        <v>3.2806666666666664</v>
      </c>
      <c r="J409" s="1">
        <v>3.0046666666666666</v>
      </c>
      <c r="K409" s="1">
        <f t="shared" si="6"/>
        <v>3.1426666666666665</v>
      </c>
    </row>
    <row r="410" spans="3:11">
      <c r="C410" s="6" t="s">
        <v>813</v>
      </c>
      <c r="D410" s="7" t="s">
        <v>814</v>
      </c>
      <c r="E410" s="1">
        <v>3.1813333333333333</v>
      </c>
      <c r="F410" s="1">
        <v>2.8797899999999998</v>
      </c>
      <c r="G410" s="1">
        <v>3.0305616666666664</v>
      </c>
      <c r="I410" s="1">
        <v>3.1813333333333333</v>
      </c>
      <c r="J410" s="1">
        <v>2.9040000000000004</v>
      </c>
      <c r="K410" s="1">
        <f t="shared" si="6"/>
        <v>3.0426666666666669</v>
      </c>
    </row>
    <row r="411" spans="3:11">
      <c r="C411" s="6" t="s">
        <v>815</v>
      </c>
      <c r="D411" s="7" t="s">
        <v>816</v>
      </c>
      <c r="E411" s="1">
        <v>3.2863333333333338</v>
      </c>
      <c r="F411" s="1">
        <v>2.9914566666666667</v>
      </c>
      <c r="G411" s="1">
        <v>3.1388950000000002</v>
      </c>
      <c r="I411" s="1">
        <v>3.2863333333333333</v>
      </c>
      <c r="J411" s="1">
        <v>3.0156666666666667</v>
      </c>
      <c r="K411" s="1">
        <f t="shared" si="6"/>
        <v>3.1509999999999998</v>
      </c>
    </row>
    <row r="412" spans="3:11">
      <c r="C412" s="6" t="s">
        <v>817</v>
      </c>
      <c r="D412" s="7" t="s">
        <v>818</v>
      </c>
      <c r="E412" s="1">
        <v>3.2770000000000001</v>
      </c>
      <c r="F412" s="1">
        <v>2.9831233333333329</v>
      </c>
      <c r="G412" s="1">
        <v>3.1300616666666663</v>
      </c>
      <c r="I412" s="1">
        <v>3.2770000000000001</v>
      </c>
      <c r="J412" s="1">
        <v>3.0073333333333334</v>
      </c>
      <c r="K412" s="1">
        <f t="shared" si="6"/>
        <v>3.1421666666666668</v>
      </c>
    </row>
    <row r="413" spans="3:11">
      <c r="C413" s="6" t="s">
        <v>819</v>
      </c>
      <c r="D413" s="7" t="s">
        <v>820</v>
      </c>
      <c r="E413" s="1">
        <v>3.2546666666666662</v>
      </c>
      <c r="F413" s="1">
        <v>2.9551233333333329</v>
      </c>
      <c r="G413" s="1">
        <v>3.1048949999999995</v>
      </c>
      <c r="I413" s="1">
        <v>3.2546666666666666</v>
      </c>
      <c r="J413" s="1">
        <v>2.9793333333333334</v>
      </c>
      <c r="K413" s="1">
        <f t="shared" si="6"/>
        <v>3.117</v>
      </c>
    </row>
    <row r="414" spans="3:11">
      <c r="C414" s="6" t="s">
        <v>821</v>
      </c>
      <c r="D414" s="7" t="s">
        <v>822</v>
      </c>
      <c r="E414" s="1">
        <v>3.3009333333333331</v>
      </c>
      <c r="F414" s="1">
        <v>2.9973899999999998</v>
      </c>
      <c r="G414" s="1">
        <v>3.1491616666666662</v>
      </c>
      <c r="I414" s="1">
        <v>3.3009333333333331</v>
      </c>
      <c r="J414" s="1">
        <v>3.0215999999999998</v>
      </c>
      <c r="K414" s="1">
        <f t="shared" si="6"/>
        <v>3.1612666666666662</v>
      </c>
    </row>
    <row r="415" spans="3:11">
      <c r="C415" s="6" t="s">
        <v>823</v>
      </c>
      <c r="D415" s="7" t="s">
        <v>824</v>
      </c>
      <c r="E415" s="1">
        <v>3.1394333333333337</v>
      </c>
      <c r="F415" s="1">
        <v>2.816889999999999</v>
      </c>
      <c r="G415" s="1">
        <v>2.9781616666666664</v>
      </c>
      <c r="I415" s="1">
        <v>3.1394333333333333</v>
      </c>
      <c r="J415" s="1">
        <v>2.8411</v>
      </c>
      <c r="K415" s="1">
        <f t="shared" si="6"/>
        <v>2.9902666666666669</v>
      </c>
    </row>
    <row r="416" spans="3:11">
      <c r="C416" s="6" t="s">
        <v>825</v>
      </c>
      <c r="D416" s="7" t="s">
        <v>826</v>
      </c>
      <c r="E416" s="1">
        <v>3.258</v>
      </c>
      <c r="F416" s="1">
        <v>2.9651233333333331</v>
      </c>
      <c r="G416" s="1">
        <v>3.1115616666666668</v>
      </c>
      <c r="I416" s="1">
        <v>3.258</v>
      </c>
      <c r="J416" s="1">
        <v>2.9893333333333336</v>
      </c>
      <c r="K416" s="1">
        <f t="shared" si="6"/>
        <v>3.1236666666666668</v>
      </c>
    </row>
    <row r="417" spans="3:11">
      <c r="C417" s="6" t="s">
        <v>827</v>
      </c>
      <c r="D417" s="7" t="s">
        <v>828</v>
      </c>
      <c r="E417" s="1">
        <v>3.2579999999999996</v>
      </c>
      <c r="F417" s="1">
        <v>2.962123333333333</v>
      </c>
      <c r="G417" s="1">
        <v>3.1100616666666663</v>
      </c>
      <c r="I417" s="1">
        <v>3.258</v>
      </c>
      <c r="J417" s="1">
        <v>2.9863333333333335</v>
      </c>
      <c r="K417" s="1">
        <f t="shared" si="6"/>
        <v>3.1221666666666668</v>
      </c>
    </row>
    <row r="418" spans="3:11">
      <c r="C418" s="6" t="s">
        <v>829</v>
      </c>
      <c r="D418" s="7" t="s">
        <v>830</v>
      </c>
      <c r="E418" s="1">
        <v>3.2863333333333333</v>
      </c>
      <c r="F418" s="1">
        <v>2.9911233333333325</v>
      </c>
      <c r="G418" s="1">
        <v>3.1387283333333329</v>
      </c>
      <c r="I418" s="1">
        <v>3.2863333333333329</v>
      </c>
      <c r="J418" s="1">
        <v>3.015333333333333</v>
      </c>
      <c r="K418" s="1">
        <f t="shared" si="6"/>
        <v>3.1508333333333329</v>
      </c>
    </row>
    <row r="419" spans="3:11">
      <c r="C419" s="6" t="s">
        <v>831</v>
      </c>
      <c r="D419" s="7" t="s">
        <v>832</v>
      </c>
      <c r="E419" s="1">
        <v>3.4883333333333324</v>
      </c>
      <c r="F419" s="1">
        <v>3.1877899999999997</v>
      </c>
      <c r="G419" s="1">
        <v>3.338061666666666</v>
      </c>
      <c r="I419" s="1">
        <v>3.4883333333333337</v>
      </c>
      <c r="J419" s="1">
        <v>3.2120000000000002</v>
      </c>
      <c r="K419" s="1">
        <f t="shared" si="6"/>
        <v>3.350166666666667</v>
      </c>
    </row>
    <row r="420" spans="3:11">
      <c r="C420" s="6" t="s">
        <v>833</v>
      </c>
      <c r="D420" s="7" t="s">
        <v>834</v>
      </c>
      <c r="E420" s="1">
        <v>3.4369999999999994</v>
      </c>
      <c r="F420" s="1">
        <v>3.1347899999999993</v>
      </c>
      <c r="G420" s="1">
        <v>3.2858949999999991</v>
      </c>
      <c r="I420" s="1">
        <v>3.4369999999999998</v>
      </c>
      <c r="J420" s="1">
        <v>3.1589999999999998</v>
      </c>
      <c r="K420" s="1">
        <f t="shared" si="6"/>
        <v>3.298</v>
      </c>
    </row>
    <row r="421" spans="3:11">
      <c r="C421" s="6" t="s">
        <v>835</v>
      </c>
      <c r="D421" s="7" t="s">
        <v>836</v>
      </c>
      <c r="E421" s="1">
        <v>3.3776666666666673</v>
      </c>
      <c r="F421" s="1">
        <v>3.0780566666666673</v>
      </c>
      <c r="G421" s="1">
        <v>3.2278616666666675</v>
      </c>
      <c r="I421" s="1">
        <v>3.3776666666666673</v>
      </c>
      <c r="J421" s="1">
        <v>3.1022666666666665</v>
      </c>
      <c r="K421" s="1">
        <f t="shared" si="6"/>
        <v>3.2399666666666667</v>
      </c>
    </row>
    <row r="422" spans="3:11">
      <c r="C422" s="6" t="s">
        <v>837</v>
      </c>
      <c r="D422" s="7" t="s">
        <v>838</v>
      </c>
      <c r="E422" s="1">
        <v>3.3351666666666668</v>
      </c>
      <c r="F422" s="1">
        <v>3.0389566666666665</v>
      </c>
      <c r="G422" s="1">
        <v>3.1870616666666667</v>
      </c>
      <c r="I422" s="1">
        <v>3.3351666666666668</v>
      </c>
      <c r="J422" s="1">
        <v>3.063166666666667</v>
      </c>
      <c r="K422" s="1">
        <f t="shared" si="6"/>
        <v>3.1991666666666667</v>
      </c>
    </row>
    <row r="423" spans="3:11">
      <c r="C423" s="6" t="s">
        <v>839</v>
      </c>
      <c r="D423" s="7" t="s">
        <v>840</v>
      </c>
      <c r="E423" s="1">
        <v>3.2543333333333333</v>
      </c>
      <c r="F423" s="1">
        <v>2.952456666666667</v>
      </c>
      <c r="G423" s="1">
        <v>3.1033949999999999</v>
      </c>
      <c r="I423" s="1">
        <v>3.2543333333333337</v>
      </c>
      <c r="J423" s="1">
        <v>2.976666666666667</v>
      </c>
      <c r="K423" s="1">
        <f t="shared" si="6"/>
        <v>3.1155000000000004</v>
      </c>
    </row>
    <row r="424" spans="3:11">
      <c r="C424" s="6" t="s">
        <v>841</v>
      </c>
      <c r="D424" s="7" t="s">
        <v>842</v>
      </c>
      <c r="E424" s="1">
        <v>2.9673333333333338</v>
      </c>
      <c r="F424" s="1">
        <v>2.6687899999999996</v>
      </c>
      <c r="G424" s="1">
        <v>2.8180616666666669</v>
      </c>
      <c r="I424" s="1">
        <v>2.9673333333333338</v>
      </c>
      <c r="J424" s="1">
        <v>2.6929999999999996</v>
      </c>
      <c r="K424" s="1">
        <f t="shared" si="6"/>
        <v>2.8301666666666669</v>
      </c>
    </row>
    <row r="425" spans="3:11">
      <c r="C425" s="6" t="s">
        <v>843</v>
      </c>
      <c r="D425" s="7" t="s">
        <v>844</v>
      </c>
      <c r="E425" s="1">
        <v>3.2887333333333331</v>
      </c>
      <c r="F425" s="1">
        <v>2.991523333333332</v>
      </c>
      <c r="G425" s="1">
        <v>3.1401283333333323</v>
      </c>
      <c r="I425" s="1">
        <v>3.2887333333333331</v>
      </c>
      <c r="J425" s="1">
        <v>3.0157333333333329</v>
      </c>
      <c r="K425" s="1">
        <f t="shared" si="6"/>
        <v>3.1522333333333332</v>
      </c>
    </row>
    <row r="426" spans="3:11">
      <c r="C426" s="6" t="s">
        <v>845</v>
      </c>
      <c r="D426" s="7" t="s">
        <v>846</v>
      </c>
      <c r="E426" s="1">
        <v>3.3243333333333331</v>
      </c>
      <c r="F426" s="1">
        <v>3.0114566666666662</v>
      </c>
      <c r="G426" s="1">
        <v>3.1678949999999997</v>
      </c>
      <c r="I426" s="1">
        <v>3.3243333333333331</v>
      </c>
      <c r="J426" s="1">
        <v>3.0356666666666663</v>
      </c>
      <c r="K426" s="1">
        <f t="shared" si="6"/>
        <v>3.1799999999999997</v>
      </c>
    </row>
    <row r="427" spans="3:11">
      <c r="C427" s="6" t="s">
        <v>847</v>
      </c>
      <c r="D427" s="7" t="s">
        <v>848</v>
      </c>
      <c r="E427" s="1">
        <v>3.4268666666666667</v>
      </c>
      <c r="F427" s="1">
        <v>3.1323233333333329</v>
      </c>
      <c r="G427" s="1">
        <v>3.2795949999999996</v>
      </c>
      <c r="I427" s="1">
        <v>3.4268666666666667</v>
      </c>
      <c r="J427" s="1">
        <v>3.1565333333333334</v>
      </c>
      <c r="K427" s="1">
        <f t="shared" si="6"/>
        <v>3.2917000000000001</v>
      </c>
    </row>
    <row r="428" spans="3:11">
      <c r="C428" s="6" t="s">
        <v>849</v>
      </c>
      <c r="D428" s="7" t="s">
        <v>850</v>
      </c>
      <c r="E428" s="1">
        <v>3.323</v>
      </c>
      <c r="F428" s="1">
        <v>3.0124566666666657</v>
      </c>
      <c r="G428" s="1">
        <v>3.1677283333333328</v>
      </c>
      <c r="I428" s="1">
        <v>3.323</v>
      </c>
      <c r="J428" s="1">
        <v>3.0366666666666671</v>
      </c>
      <c r="K428" s="1">
        <f t="shared" si="6"/>
        <v>3.1798333333333337</v>
      </c>
    </row>
    <row r="429" spans="3:11">
      <c r="C429" s="6" t="s">
        <v>851</v>
      </c>
      <c r="D429" s="7" t="s">
        <v>852</v>
      </c>
      <c r="E429" s="1">
        <v>3.5413333333333337</v>
      </c>
      <c r="F429" s="1">
        <v>3.2461233333333337</v>
      </c>
      <c r="G429" s="1">
        <v>3.3937283333333337</v>
      </c>
      <c r="I429" s="1">
        <v>3.5413333333333332</v>
      </c>
      <c r="J429" s="1">
        <v>3.2703333333333338</v>
      </c>
      <c r="K429" s="1">
        <f t="shared" si="6"/>
        <v>3.4058333333333337</v>
      </c>
    </row>
    <row r="430" spans="3:11">
      <c r="C430" s="6" t="s">
        <v>853</v>
      </c>
      <c r="D430" s="7" t="s">
        <v>854</v>
      </c>
      <c r="E430" s="1">
        <v>3.5996666666666659</v>
      </c>
      <c r="F430" s="1">
        <v>3.3037899999999998</v>
      </c>
      <c r="G430" s="1">
        <v>3.4517283333333326</v>
      </c>
      <c r="I430" s="1">
        <v>3.5996666666666668</v>
      </c>
      <c r="J430" s="1">
        <v>3.3280000000000003</v>
      </c>
      <c r="K430" s="1">
        <f t="shared" si="6"/>
        <v>3.4638333333333335</v>
      </c>
    </row>
    <row r="431" spans="3:11">
      <c r="C431" s="6" t="s">
        <v>855</v>
      </c>
      <c r="D431" s="7" t="s">
        <v>856</v>
      </c>
      <c r="E431" s="1">
        <v>3.4351666666666669</v>
      </c>
      <c r="F431" s="1">
        <v>3.1346233333333329</v>
      </c>
      <c r="G431" s="1">
        <v>3.2848949999999997</v>
      </c>
      <c r="I431" s="1">
        <v>3.4351666666666665</v>
      </c>
      <c r="J431" s="1">
        <v>3.1588333333333334</v>
      </c>
      <c r="K431" s="1">
        <f t="shared" si="6"/>
        <v>3.2969999999999997</v>
      </c>
    </row>
    <row r="432" spans="3:11">
      <c r="C432" s="6" t="s">
        <v>857</v>
      </c>
      <c r="D432" s="7" t="s">
        <v>858</v>
      </c>
      <c r="E432" s="1">
        <v>2.9350000000000005</v>
      </c>
      <c r="F432" s="1">
        <v>2.6547899999999998</v>
      </c>
      <c r="G432" s="1">
        <v>2.7948950000000004</v>
      </c>
      <c r="I432" s="1">
        <v>2.9350000000000001</v>
      </c>
      <c r="J432" s="1">
        <v>2.6789999999999998</v>
      </c>
      <c r="K432" s="1">
        <f t="shared" si="6"/>
        <v>2.8069999999999999</v>
      </c>
    </row>
    <row r="433" spans="3:11">
      <c r="C433" s="6" t="s">
        <v>859</v>
      </c>
      <c r="D433" s="7" t="s">
        <v>860</v>
      </c>
      <c r="E433" s="1">
        <v>3.2623333333333333</v>
      </c>
      <c r="F433" s="1">
        <v>2.9654566666666673</v>
      </c>
      <c r="G433" s="1">
        <v>3.1138950000000003</v>
      </c>
      <c r="I433" s="1">
        <v>3.2623333333333333</v>
      </c>
      <c r="J433" s="1">
        <v>2.9896666666666665</v>
      </c>
      <c r="K433" s="1">
        <f t="shared" si="6"/>
        <v>3.1259999999999999</v>
      </c>
    </row>
    <row r="434" spans="3:11">
      <c r="C434" s="6" t="s">
        <v>861</v>
      </c>
      <c r="D434" s="7" t="s">
        <v>862</v>
      </c>
      <c r="E434" s="1">
        <v>3.2953333333333337</v>
      </c>
      <c r="F434" s="1">
        <v>3.0051233333333331</v>
      </c>
      <c r="G434" s="1">
        <v>3.1502283333333336</v>
      </c>
      <c r="I434" s="1">
        <v>3.2953333333333337</v>
      </c>
      <c r="J434" s="1">
        <v>3.0293333333333337</v>
      </c>
      <c r="K434" s="1">
        <f t="shared" si="6"/>
        <v>3.1623333333333337</v>
      </c>
    </row>
    <row r="435" spans="3:11">
      <c r="C435" s="6" t="s">
        <v>863</v>
      </c>
      <c r="D435" s="7" t="s">
        <v>864</v>
      </c>
      <c r="E435" s="1">
        <v>2.8853333333333326</v>
      </c>
      <c r="F435" s="1">
        <v>2.5961233333333329</v>
      </c>
      <c r="G435" s="1">
        <v>2.7407283333333328</v>
      </c>
      <c r="I435" s="1">
        <v>2.8853333333333331</v>
      </c>
      <c r="J435" s="1">
        <v>2.6203333333333334</v>
      </c>
      <c r="K435" s="1">
        <f t="shared" si="6"/>
        <v>2.7528333333333332</v>
      </c>
    </row>
    <row r="436" spans="3:11">
      <c r="C436" s="6" t="s">
        <v>865</v>
      </c>
      <c r="D436" s="7" t="s">
        <v>866</v>
      </c>
      <c r="E436" s="1">
        <v>2.7659999999999996</v>
      </c>
      <c r="F436" s="1">
        <v>2.4629899999999996</v>
      </c>
      <c r="G436" s="1">
        <v>2.6144949999999998</v>
      </c>
      <c r="I436" s="1">
        <v>2.766</v>
      </c>
      <c r="J436" s="1">
        <v>2.4872000000000001</v>
      </c>
      <c r="K436" s="1">
        <f t="shared" si="6"/>
        <v>2.6265999999999998</v>
      </c>
    </row>
    <row r="437" spans="3:11">
      <c r="C437" s="6" t="s">
        <v>867</v>
      </c>
      <c r="D437" s="7" t="s">
        <v>868</v>
      </c>
      <c r="E437" s="1">
        <v>3.0996666666666668</v>
      </c>
      <c r="F437" s="1">
        <v>2.803456666666666</v>
      </c>
      <c r="G437" s="1">
        <v>2.9515616666666666</v>
      </c>
      <c r="I437" s="1">
        <v>3.0996666666666668</v>
      </c>
      <c r="J437" s="1">
        <v>2.8276666666666666</v>
      </c>
      <c r="K437" s="1">
        <f t="shared" si="6"/>
        <v>2.9636666666666667</v>
      </c>
    </row>
    <row r="438" spans="3:11">
      <c r="C438" s="6" t="s">
        <v>869</v>
      </c>
      <c r="D438" s="7" t="s">
        <v>870</v>
      </c>
      <c r="E438" s="1">
        <v>3.0751333333333331</v>
      </c>
      <c r="F438" s="1">
        <v>2.7751233333333327</v>
      </c>
      <c r="G438" s="1">
        <v>2.9251283333333329</v>
      </c>
      <c r="I438" s="1">
        <v>3.0751333333333331</v>
      </c>
      <c r="J438" s="1">
        <v>2.7993333333333328</v>
      </c>
      <c r="K438" s="1">
        <f t="shared" si="6"/>
        <v>2.9372333333333329</v>
      </c>
    </row>
    <row r="439" spans="3:11">
      <c r="C439" s="6" t="s">
        <v>871</v>
      </c>
      <c r="D439" s="7" t="s">
        <v>872</v>
      </c>
      <c r="E439" s="1">
        <v>3.1219999999999999</v>
      </c>
      <c r="F439" s="1">
        <v>2.8241233333333331</v>
      </c>
      <c r="G439" s="1">
        <v>2.9730616666666663</v>
      </c>
      <c r="I439" s="1">
        <v>3.1219999999999999</v>
      </c>
      <c r="J439" s="1">
        <v>2.8483333333333336</v>
      </c>
      <c r="K439" s="1">
        <f t="shared" si="6"/>
        <v>2.9851666666666667</v>
      </c>
    </row>
    <row r="440" spans="3:11">
      <c r="C440" s="6" t="s">
        <v>873</v>
      </c>
      <c r="D440" s="7" t="s">
        <v>874</v>
      </c>
      <c r="E440" s="1">
        <v>3.4586666666666672</v>
      </c>
      <c r="F440" s="1">
        <v>3.1597899999999997</v>
      </c>
      <c r="G440" s="1">
        <v>3.3092283333333334</v>
      </c>
      <c r="I440" s="1">
        <v>3.4586666666666672</v>
      </c>
      <c r="J440" s="1">
        <v>3.1839999999999997</v>
      </c>
      <c r="K440" s="1">
        <f t="shared" si="6"/>
        <v>3.3213333333333335</v>
      </c>
    </row>
    <row r="441" spans="3:11">
      <c r="C441" s="6" t="s">
        <v>875</v>
      </c>
      <c r="D441" s="7" t="s">
        <v>876</v>
      </c>
      <c r="E441" s="1">
        <v>3.4236666666666671</v>
      </c>
      <c r="F441" s="1">
        <v>3.1307900000000002</v>
      </c>
      <c r="G441" s="1">
        <v>3.2772283333333334</v>
      </c>
      <c r="I441" s="1">
        <v>3.4236666666666671</v>
      </c>
      <c r="J441" s="1">
        <v>3.1550000000000002</v>
      </c>
      <c r="K441" s="1">
        <f t="shared" si="6"/>
        <v>3.2893333333333334</v>
      </c>
    </row>
    <row r="442" spans="3:11">
      <c r="C442" s="6" t="s">
        <v>877</v>
      </c>
      <c r="D442" s="7" t="s">
        <v>878</v>
      </c>
      <c r="E442" s="1">
        <v>3.1776666666666662</v>
      </c>
      <c r="F442" s="1">
        <v>2.8841233333333336</v>
      </c>
      <c r="G442" s="1">
        <v>3.0308950000000001</v>
      </c>
      <c r="I442" s="1">
        <v>3.1776666666666662</v>
      </c>
      <c r="J442" s="1">
        <v>2.9083333333333332</v>
      </c>
      <c r="K442" s="1">
        <f t="shared" si="6"/>
        <v>3.0429999999999997</v>
      </c>
    </row>
    <row r="443" spans="3:11">
      <c r="C443" s="6" t="s">
        <v>879</v>
      </c>
      <c r="D443" s="7" t="s">
        <v>880</v>
      </c>
      <c r="E443" s="1">
        <v>3.2626666666666675</v>
      </c>
      <c r="F443" s="1">
        <v>2.9674566666666662</v>
      </c>
      <c r="G443" s="1">
        <v>3.1150616666666666</v>
      </c>
      <c r="I443" s="1">
        <v>3.2626666666666666</v>
      </c>
      <c r="J443" s="1">
        <v>2.9916666666666667</v>
      </c>
      <c r="K443" s="1">
        <f t="shared" si="6"/>
        <v>3.1271666666666667</v>
      </c>
    </row>
    <row r="444" spans="3:11">
      <c r="C444" s="6" t="s">
        <v>881</v>
      </c>
      <c r="D444" s="7" t="s">
        <v>882</v>
      </c>
      <c r="E444" s="1">
        <v>3.3016666666666672</v>
      </c>
      <c r="F444" s="1">
        <v>3.0081233333333341</v>
      </c>
      <c r="G444" s="1">
        <v>3.1548950000000007</v>
      </c>
      <c r="I444" s="1">
        <v>3.3016666666666672</v>
      </c>
      <c r="J444" s="1">
        <v>3.0323333333333333</v>
      </c>
      <c r="K444" s="1">
        <f t="shared" si="6"/>
        <v>3.1670000000000003</v>
      </c>
    </row>
    <row r="445" spans="3:11">
      <c r="C445" s="6" t="s">
        <v>883</v>
      </c>
      <c r="D445" s="7" t="s">
        <v>884</v>
      </c>
      <c r="E445" s="1">
        <v>3.5306666666666668</v>
      </c>
      <c r="F445" s="1">
        <v>3.2334566666666666</v>
      </c>
      <c r="G445" s="1">
        <v>3.382061666666667</v>
      </c>
      <c r="I445" s="1">
        <v>3.5306666666666668</v>
      </c>
      <c r="J445" s="1">
        <v>3.2576666666666667</v>
      </c>
      <c r="K445" s="1">
        <f t="shared" si="6"/>
        <v>3.394166666666667</v>
      </c>
    </row>
    <row r="446" spans="3:11">
      <c r="C446" s="6" t="s">
        <v>885</v>
      </c>
      <c r="D446" s="7" t="s">
        <v>886</v>
      </c>
      <c r="E446" s="1">
        <v>3.2243333333333335</v>
      </c>
      <c r="F446" s="1">
        <v>2.9291233333333326</v>
      </c>
      <c r="G446" s="1">
        <v>3.0767283333333331</v>
      </c>
      <c r="I446" s="1">
        <v>3.2243333333333331</v>
      </c>
      <c r="J446" s="1">
        <v>2.9533333333333336</v>
      </c>
      <c r="K446" s="1">
        <f t="shared" si="6"/>
        <v>3.0888333333333335</v>
      </c>
    </row>
    <row r="447" spans="3:11">
      <c r="C447" s="6" t="s">
        <v>887</v>
      </c>
      <c r="D447" s="7" t="s">
        <v>888</v>
      </c>
      <c r="E447" s="1">
        <v>3.2656666666666672</v>
      </c>
      <c r="F447" s="1">
        <v>2.9687900000000003</v>
      </c>
      <c r="G447" s="1">
        <v>3.1172283333333337</v>
      </c>
      <c r="I447" s="1">
        <v>3.2656666666666667</v>
      </c>
      <c r="J447" s="1">
        <v>2.9930000000000003</v>
      </c>
      <c r="K447" s="1">
        <f t="shared" si="6"/>
        <v>3.1293333333333333</v>
      </c>
    </row>
    <row r="448" spans="3:11">
      <c r="C448" s="6" t="s">
        <v>889</v>
      </c>
      <c r="D448" s="7" t="s">
        <v>890</v>
      </c>
      <c r="E448" s="1">
        <v>3.1224999999999996</v>
      </c>
      <c r="F448" s="1">
        <v>2.8239566666666662</v>
      </c>
      <c r="G448" s="1">
        <v>2.9732283333333331</v>
      </c>
      <c r="I448" s="1">
        <v>3.1225000000000001</v>
      </c>
      <c r="J448" s="1">
        <v>2.8481666666666663</v>
      </c>
      <c r="K448" s="1">
        <f t="shared" si="6"/>
        <v>2.9853333333333332</v>
      </c>
    </row>
    <row r="449" spans="3:11">
      <c r="C449" s="6" t="s">
        <v>891</v>
      </c>
      <c r="D449" s="7" t="s">
        <v>892</v>
      </c>
      <c r="E449" s="1">
        <v>3.1219999999999999</v>
      </c>
      <c r="F449" s="1">
        <v>2.8241233333333331</v>
      </c>
      <c r="G449" s="1">
        <v>2.9730616666666663</v>
      </c>
      <c r="I449" s="1">
        <v>3.1219999999999999</v>
      </c>
      <c r="J449" s="1">
        <v>2.8483333333333332</v>
      </c>
      <c r="K449" s="1">
        <f t="shared" si="6"/>
        <v>2.9851666666666663</v>
      </c>
    </row>
    <row r="450" spans="3:11">
      <c r="C450" s="6" t="s">
        <v>893</v>
      </c>
      <c r="D450" s="7" t="s">
        <v>894</v>
      </c>
      <c r="E450" s="1">
        <v>3.08</v>
      </c>
      <c r="F450" s="1">
        <v>2.7827899999999999</v>
      </c>
      <c r="G450" s="1">
        <v>2.9313950000000002</v>
      </c>
      <c r="I450" s="1">
        <v>3.08</v>
      </c>
      <c r="J450" s="1">
        <v>2.8069999999999995</v>
      </c>
      <c r="K450" s="1">
        <f t="shared" si="6"/>
        <v>2.9434999999999998</v>
      </c>
    </row>
    <row r="451" spans="3:11">
      <c r="C451" s="6" t="s">
        <v>895</v>
      </c>
      <c r="D451" s="7" t="s">
        <v>896</v>
      </c>
      <c r="E451" s="1">
        <v>3.2076666666666673</v>
      </c>
      <c r="F451" s="1">
        <v>2.9091233333333339</v>
      </c>
      <c r="G451" s="1">
        <v>3.0583950000000009</v>
      </c>
      <c r="I451" s="1">
        <v>3.2076666666666673</v>
      </c>
      <c r="J451" s="1">
        <v>2.9333333333333331</v>
      </c>
      <c r="K451" s="1">
        <f t="shared" si="6"/>
        <v>3.0705</v>
      </c>
    </row>
    <row r="452" spans="3:11">
      <c r="C452" s="6" t="s">
        <v>897</v>
      </c>
      <c r="D452" s="7" t="s">
        <v>898</v>
      </c>
      <c r="E452" s="1">
        <v>2.9316666666666662</v>
      </c>
      <c r="F452" s="1">
        <v>2.6281233333333334</v>
      </c>
      <c r="G452" s="1">
        <v>2.7798949999999998</v>
      </c>
      <c r="I452" s="1">
        <v>2.9316666666666666</v>
      </c>
      <c r="J452" s="1">
        <v>2.652333333333333</v>
      </c>
      <c r="K452" s="1">
        <f t="shared" si="6"/>
        <v>2.7919999999999998</v>
      </c>
    </row>
    <row r="453" spans="3:11">
      <c r="C453" s="6" t="s">
        <v>899</v>
      </c>
      <c r="D453" s="7" t="s">
        <v>900</v>
      </c>
      <c r="E453" s="1">
        <v>3.2360000000000002</v>
      </c>
      <c r="F453" s="1">
        <v>2.938123333333333</v>
      </c>
      <c r="G453" s="1">
        <v>3.0870616666666666</v>
      </c>
      <c r="I453" s="1">
        <v>3.2359999999999998</v>
      </c>
      <c r="J453" s="1">
        <v>2.9623333333333335</v>
      </c>
      <c r="K453" s="1">
        <f t="shared" si="6"/>
        <v>3.0991666666666666</v>
      </c>
    </row>
    <row r="454" spans="3:11">
      <c r="C454" s="6" t="s">
        <v>901</v>
      </c>
      <c r="D454" s="7" t="s">
        <v>902</v>
      </c>
      <c r="E454" s="1">
        <v>3.5583333333333345</v>
      </c>
      <c r="F454" s="1">
        <v>3.2647900000000001</v>
      </c>
      <c r="G454" s="1">
        <v>3.4115616666666675</v>
      </c>
      <c r="I454" s="1">
        <v>3.5583333333333331</v>
      </c>
      <c r="J454" s="1">
        <v>3.2890000000000001</v>
      </c>
      <c r="K454" s="1">
        <f t="shared" ref="K454:K517" si="7">(J454+I454)/2</f>
        <v>3.4236666666666666</v>
      </c>
    </row>
    <row r="455" spans="3:11">
      <c r="C455" s="6" t="s">
        <v>903</v>
      </c>
      <c r="D455" s="7" t="s">
        <v>904</v>
      </c>
      <c r="E455" s="1">
        <v>3.2564333333333328</v>
      </c>
      <c r="F455" s="1">
        <v>2.9575566666666657</v>
      </c>
      <c r="G455" s="1">
        <v>3.1069949999999995</v>
      </c>
      <c r="I455" s="1">
        <v>3.2564333333333333</v>
      </c>
      <c r="J455" s="1">
        <v>2.9817666666666667</v>
      </c>
      <c r="K455" s="1">
        <f t="shared" si="7"/>
        <v>3.1191</v>
      </c>
    </row>
    <row r="456" spans="3:11">
      <c r="C456" s="6" t="s">
        <v>905</v>
      </c>
      <c r="D456" s="7" t="s">
        <v>906</v>
      </c>
      <c r="E456" s="1">
        <v>3.3539999999999996</v>
      </c>
      <c r="F456" s="1">
        <v>3.0439566666666664</v>
      </c>
      <c r="G456" s="1">
        <v>3.1989783333333328</v>
      </c>
      <c r="I456" s="1">
        <v>3.3540000000000001</v>
      </c>
      <c r="J456" s="1">
        <v>3.0681666666666669</v>
      </c>
      <c r="K456" s="1">
        <f t="shared" si="7"/>
        <v>3.2110833333333337</v>
      </c>
    </row>
    <row r="457" spans="3:11">
      <c r="C457" s="6" t="s">
        <v>907</v>
      </c>
      <c r="D457" s="7" t="s">
        <v>908</v>
      </c>
      <c r="E457" s="1">
        <v>3.327666666666667</v>
      </c>
      <c r="F457" s="1">
        <v>3.0251233333333336</v>
      </c>
      <c r="G457" s="1">
        <v>3.1763950000000003</v>
      </c>
      <c r="I457" s="1">
        <v>3.327666666666667</v>
      </c>
      <c r="J457" s="1">
        <v>3.0493333333333328</v>
      </c>
      <c r="K457" s="1">
        <f t="shared" si="7"/>
        <v>3.1884999999999999</v>
      </c>
    </row>
    <row r="458" spans="3:11">
      <c r="C458" s="6" t="s">
        <v>909</v>
      </c>
      <c r="D458" s="7" t="s">
        <v>910</v>
      </c>
      <c r="E458" s="1">
        <v>3.2825666666666677</v>
      </c>
      <c r="F458" s="1">
        <v>2.9846899999999992</v>
      </c>
      <c r="G458" s="1">
        <v>3.1336283333333332</v>
      </c>
      <c r="I458" s="1">
        <v>3.2825666666666669</v>
      </c>
      <c r="J458" s="1">
        <v>3.0088999999999997</v>
      </c>
      <c r="K458" s="1">
        <f t="shared" si="7"/>
        <v>3.1457333333333333</v>
      </c>
    </row>
    <row r="459" spans="3:11">
      <c r="C459" s="6" t="s">
        <v>911</v>
      </c>
      <c r="D459" s="7" t="s">
        <v>912</v>
      </c>
      <c r="E459" s="1">
        <v>3.1453333333333329</v>
      </c>
      <c r="F459" s="1">
        <v>2.8471233333333328</v>
      </c>
      <c r="G459" s="1">
        <v>2.9962283333333328</v>
      </c>
      <c r="I459" s="1">
        <v>3.1453333333333333</v>
      </c>
      <c r="J459" s="1">
        <v>2.8713333333333337</v>
      </c>
      <c r="K459" s="1">
        <f t="shared" si="7"/>
        <v>3.0083333333333337</v>
      </c>
    </row>
    <row r="460" spans="3:11">
      <c r="C460" s="6" t="s">
        <v>913</v>
      </c>
      <c r="D460" s="7" t="s">
        <v>914</v>
      </c>
      <c r="E460" s="1">
        <v>3.1779999999999995</v>
      </c>
      <c r="F460" s="1">
        <v>2.8814566666666668</v>
      </c>
      <c r="G460" s="1">
        <v>3.0297283333333329</v>
      </c>
      <c r="I460" s="1">
        <v>3.1779999999999995</v>
      </c>
      <c r="J460" s="1">
        <v>2.9056666666666664</v>
      </c>
      <c r="K460" s="1">
        <f t="shared" si="7"/>
        <v>3.0418333333333329</v>
      </c>
    </row>
    <row r="461" spans="3:11">
      <c r="C461" s="6" t="s">
        <v>915</v>
      </c>
      <c r="D461" s="7" t="s">
        <v>916</v>
      </c>
      <c r="E461" s="1">
        <v>2.948</v>
      </c>
      <c r="F461" s="1">
        <v>2.6484566666666653</v>
      </c>
      <c r="G461" s="1">
        <v>2.7982283333333324</v>
      </c>
      <c r="I461" s="1">
        <v>2.948</v>
      </c>
      <c r="J461" s="1">
        <v>2.6726666666666663</v>
      </c>
      <c r="K461" s="1">
        <f t="shared" si="7"/>
        <v>2.8103333333333333</v>
      </c>
    </row>
    <row r="462" spans="3:11">
      <c r="C462" s="6" t="s">
        <v>917</v>
      </c>
      <c r="D462" s="7" t="s">
        <v>918</v>
      </c>
      <c r="E462" s="1">
        <v>3.3186666666666667</v>
      </c>
      <c r="F462" s="1">
        <v>3.0251233333333327</v>
      </c>
      <c r="G462" s="1">
        <v>3.1718949999999997</v>
      </c>
      <c r="I462" s="1">
        <v>3.3186666666666667</v>
      </c>
      <c r="J462" s="1">
        <v>3.0493333333333337</v>
      </c>
      <c r="K462" s="1">
        <f t="shared" si="7"/>
        <v>3.1840000000000002</v>
      </c>
    </row>
    <row r="463" spans="3:11">
      <c r="C463" s="6" t="s">
        <v>919</v>
      </c>
      <c r="D463" s="7" t="s">
        <v>920</v>
      </c>
      <c r="E463" s="1">
        <v>3.3983333333333334</v>
      </c>
      <c r="F463" s="1">
        <v>3.1011233333333337</v>
      </c>
      <c r="G463" s="1">
        <v>3.2497283333333336</v>
      </c>
      <c r="I463" s="1">
        <v>3.3983333333333334</v>
      </c>
      <c r="J463" s="1">
        <v>3.1253333333333333</v>
      </c>
      <c r="K463" s="1">
        <f t="shared" si="7"/>
        <v>3.2618333333333336</v>
      </c>
    </row>
    <row r="464" spans="3:11">
      <c r="C464" s="6" t="s">
        <v>921</v>
      </c>
      <c r="D464" s="7" t="s">
        <v>922</v>
      </c>
      <c r="E464" s="1">
        <v>3.382666666666668</v>
      </c>
      <c r="F464" s="1">
        <v>3.0807900000000004</v>
      </c>
      <c r="G464" s="1">
        <v>3.2317283333333342</v>
      </c>
      <c r="I464" s="1">
        <v>3.3826666666666672</v>
      </c>
      <c r="J464" s="1">
        <v>3.1049999999999995</v>
      </c>
      <c r="K464" s="1">
        <f t="shared" si="7"/>
        <v>3.2438333333333333</v>
      </c>
    </row>
    <row r="465" spans="3:11">
      <c r="C465" s="6" t="s">
        <v>923</v>
      </c>
      <c r="D465" s="7" t="s">
        <v>924</v>
      </c>
      <c r="E465" s="1">
        <v>3.0957999999999997</v>
      </c>
      <c r="F465" s="1">
        <v>2.793156666666667</v>
      </c>
      <c r="G465" s="1">
        <v>2.9444783333333335</v>
      </c>
      <c r="I465" s="1">
        <v>3.0957999999999997</v>
      </c>
      <c r="J465" s="1">
        <v>2.8173666666666661</v>
      </c>
      <c r="K465" s="1">
        <f t="shared" si="7"/>
        <v>2.9565833333333327</v>
      </c>
    </row>
    <row r="466" spans="3:11">
      <c r="C466" s="6" t="s">
        <v>925</v>
      </c>
      <c r="D466" s="7" t="s">
        <v>926</v>
      </c>
      <c r="E466" s="1">
        <v>2.3323333333333331</v>
      </c>
      <c r="F466" s="1">
        <v>2.0377900000000002</v>
      </c>
      <c r="G466" s="1">
        <v>2.1850616666666669</v>
      </c>
      <c r="I466" s="1">
        <v>2.3323333333333331</v>
      </c>
      <c r="J466" s="1">
        <v>2.0619999999999998</v>
      </c>
      <c r="K466" s="1">
        <f t="shared" si="7"/>
        <v>2.1971666666666665</v>
      </c>
    </row>
    <row r="467" spans="3:11">
      <c r="C467" s="6" t="s">
        <v>927</v>
      </c>
      <c r="D467" s="7" t="s">
        <v>928</v>
      </c>
      <c r="E467" s="1">
        <v>2.180333333333333</v>
      </c>
      <c r="F467" s="1">
        <v>1.8824566666666669</v>
      </c>
      <c r="G467" s="1">
        <v>2.0313949999999998</v>
      </c>
      <c r="I467" s="1">
        <v>2.180333333333333</v>
      </c>
      <c r="J467" s="1">
        <v>1.9066666666666663</v>
      </c>
      <c r="K467" s="1">
        <f t="shared" si="7"/>
        <v>2.0434999999999999</v>
      </c>
    </row>
    <row r="468" spans="3:11">
      <c r="C468" s="6" t="s">
        <v>929</v>
      </c>
      <c r="D468" s="7" t="s">
        <v>930</v>
      </c>
      <c r="E468" s="1">
        <v>2.1446666666666667</v>
      </c>
      <c r="F468" s="1">
        <v>1.8477899999999996</v>
      </c>
      <c r="G468" s="1">
        <v>1.9962283333333333</v>
      </c>
      <c r="I468" s="1">
        <v>2.1446666666666667</v>
      </c>
      <c r="J468" s="1">
        <v>1.8719999999999999</v>
      </c>
      <c r="K468" s="1">
        <f t="shared" si="7"/>
        <v>2.0083333333333333</v>
      </c>
    </row>
    <row r="469" spans="3:11">
      <c r="C469" s="6" t="s">
        <v>931</v>
      </c>
      <c r="D469" s="7" t="s">
        <v>932</v>
      </c>
      <c r="E469" s="1">
        <v>2.2593333333333332</v>
      </c>
      <c r="F469" s="1">
        <v>1.957123333333334</v>
      </c>
      <c r="G469" s="1">
        <v>2.1082283333333338</v>
      </c>
      <c r="I469" s="1">
        <v>2.2593333333333336</v>
      </c>
      <c r="J469" s="1">
        <v>1.9813333333333332</v>
      </c>
      <c r="K469" s="1">
        <f t="shared" si="7"/>
        <v>2.1203333333333334</v>
      </c>
    </row>
    <row r="470" spans="3:11">
      <c r="C470" s="6" t="s">
        <v>933</v>
      </c>
      <c r="D470" s="7" t="s">
        <v>934</v>
      </c>
      <c r="E470" s="1">
        <v>2.1336666666666657</v>
      </c>
      <c r="F470" s="1">
        <v>1.8304566666666664</v>
      </c>
      <c r="G470" s="1">
        <v>1.9820616666666662</v>
      </c>
      <c r="I470" s="1">
        <v>2.1336666666666662</v>
      </c>
      <c r="J470" s="1">
        <v>1.8546666666666665</v>
      </c>
      <c r="K470" s="1">
        <f t="shared" si="7"/>
        <v>1.9941666666666662</v>
      </c>
    </row>
    <row r="471" spans="3:11">
      <c r="C471" s="6" t="s">
        <v>935</v>
      </c>
      <c r="D471" s="7" t="s">
        <v>936</v>
      </c>
      <c r="E471" s="1">
        <v>2.2229999999999999</v>
      </c>
      <c r="F471" s="1">
        <v>1.9254566666666666</v>
      </c>
      <c r="G471" s="1">
        <v>2.0742283333333331</v>
      </c>
      <c r="I471" s="1">
        <v>2.2229999999999999</v>
      </c>
      <c r="J471" s="1">
        <v>1.9496666666666664</v>
      </c>
      <c r="K471" s="1">
        <f t="shared" si="7"/>
        <v>2.0863333333333332</v>
      </c>
    </row>
    <row r="472" spans="3:11">
      <c r="C472" s="6" t="s">
        <v>937</v>
      </c>
      <c r="D472" s="7" t="s">
        <v>938</v>
      </c>
      <c r="E472" s="1">
        <v>2.1280000000000006</v>
      </c>
      <c r="F472" s="1">
        <v>1.8167899999999999</v>
      </c>
      <c r="G472" s="1">
        <v>1.9723950000000001</v>
      </c>
      <c r="I472" s="1">
        <v>2.1280000000000001</v>
      </c>
      <c r="J472" s="1">
        <v>1.8410000000000002</v>
      </c>
      <c r="K472" s="1">
        <f t="shared" si="7"/>
        <v>1.9845000000000002</v>
      </c>
    </row>
    <row r="473" spans="3:11">
      <c r="C473" s="6" t="s">
        <v>939</v>
      </c>
      <c r="D473" s="7" t="s">
        <v>940</v>
      </c>
      <c r="E473" s="1">
        <v>2.1266666666666665</v>
      </c>
      <c r="F473" s="1">
        <v>1.8227900000000001</v>
      </c>
      <c r="G473" s="1">
        <v>1.9747283333333332</v>
      </c>
      <c r="I473" s="1">
        <v>2.1266666666666665</v>
      </c>
      <c r="J473" s="1">
        <v>1.847</v>
      </c>
      <c r="K473" s="1">
        <f t="shared" si="7"/>
        <v>1.9868333333333332</v>
      </c>
    </row>
    <row r="474" spans="3:11">
      <c r="C474" s="6" t="s">
        <v>941</v>
      </c>
      <c r="D474" s="7" t="s">
        <v>942</v>
      </c>
      <c r="E474" s="1">
        <v>3.2603333333333344</v>
      </c>
      <c r="F474" s="1">
        <v>2.9657899999999988</v>
      </c>
      <c r="G474" s="1">
        <v>3.1130616666666668</v>
      </c>
      <c r="I474" s="1">
        <v>3.2603333333333335</v>
      </c>
      <c r="J474" s="1">
        <v>2.99</v>
      </c>
      <c r="K474" s="1">
        <f t="shared" si="7"/>
        <v>3.1251666666666669</v>
      </c>
    </row>
    <row r="475" spans="3:11">
      <c r="C475" s="6" t="s">
        <v>943</v>
      </c>
      <c r="D475" s="7" t="s">
        <v>944</v>
      </c>
      <c r="E475" s="1">
        <v>3.2123333333333335</v>
      </c>
      <c r="F475" s="1">
        <v>2.9097899999999997</v>
      </c>
      <c r="G475" s="1">
        <v>3.0610616666666663</v>
      </c>
      <c r="I475" s="1">
        <v>3.2123333333333335</v>
      </c>
      <c r="J475" s="1">
        <v>2.9340000000000002</v>
      </c>
      <c r="K475" s="1">
        <f t="shared" si="7"/>
        <v>3.0731666666666668</v>
      </c>
    </row>
    <row r="476" spans="3:11">
      <c r="C476" s="6" t="s">
        <v>945</v>
      </c>
      <c r="D476" s="7" t="s">
        <v>946</v>
      </c>
      <c r="E476" s="1">
        <v>3.1119999999999997</v>
      </c>
      <c r="F476" s="1">
        <v>2.8184566666666671</v>
      </c>
      <c r="G476" s="1">
        <v>2.9652283333333331</v>
      </c>
      <c r="I476" s="1">
        <v>3.1120000000000001</v>
      </c>
      <c r="J476" s="1">
        <v>2.8426666666666667</v>
      </c>
      <c r="K476" s="1">
        <f t="shared" si="7"/>
        <v>2.9773333333333332</v>
      </c>
    </row>
    <row r="477" spans="3:11">
      <c r="C477" s="6" t="s">
        <v>947</v>
      </c>
      <c r="D477" s="7" t="s">
        <v>948</v>
      </c>
      <c r="E477" s="1">
        <v>3.0123333333333329</v>
      </c>
      <c r="F477" s="1">
        <v>2.7101233333333323</v>
      </c>
      <c r="G477" s="1">
        <v>2.8612283333333326</v>
      </c>
      <c r="I477" s="1">
        <v>3.0123333333333329</v>
      </c>
      <c r="J477" s="1">
        <v>2.7343333333333333</v>
      </c>
      <c r="K477" s="1">
        <f t="shared" si="7"/>
        <v>2.8733333333333331</v>
      </c>
    </row>
    <row r="478" spans="3:11">
      <c r="C478" s="6" t="s">
        <v>949</v>
      </c>
      <c r="D478" s="7" t="s">
        <v>950</v>
      </c>
      <c r="E478" s="1">
        <v>3.2746666666666662</v>
      </c>
      <c r="F478" s="1">
        <v>2.9794566666666662</v>
      </c>
      <c r="G478" s="1">
        <v>3.1270616666666662</v>
      </c>
      <c r="I478" s="1">
        <v>3.2746666666666666</v>
      </c>
      <c r="J478" s="1">
        <v>3.0036666666666667</v>
      </c>
      <c r="K478" s="1">
        <f t="shared" si="7"/>
        <v>3.1391666666666667</v>
      </c>
    </row>
    <row r="479" spans="3:11">
      <c r="C479" s="6" t="s">
        <v>951</v>
      </c>
      <c r="D479" s="7" t="s">
        <v>952</v>
      </c>
      <c r="E479" s="1">
        <v>3.4081333333333328</v>
      </c>
      <c r="F479" s="1">
        <v>3.11259</v>
      </c>
      <c r="G479" s="1">
        <v>3.2603616666666664</v>
      </c>
      <c r="I479" s="1">
        <v>3.4081333333333332</v>
      </c>
      <c r="J479" s="1">
        <v>3.1367999999999996</v>
      </c>
      <c r="K479" s="1">
        <f t="shared" si="7"/>
        <v>3.2724666666666664</v>
      </c>
    </row>
    <row r="480" spans="3:11">
      <c r="C480" s="6" t="s">
        <v>953</v>
      </c>
      <c r="D480" s="7" t="s">
        <v>954</v>
      </c>
      <c r="E480" s="1">
        <v>3.434333333333333</v>
      </c>
      <c r="F480" s="1">
        <v>3.1397900000000001</v>
      </c>
      <c r="G480" s="1">
        <v>3.2870616666666663</v>
      </c>
      <c r="I480" s="1">
        <v>3.434333333333333</v>
      </c>
      <c r="J480" s="1">
        <v>3.1640000000000001</v>
      </c>
      <c r="K480" s="1">
        <f t="shared" si="7"/>
        <v>3.2991666666666664</v>
      </c>
    </row>
    <row r="481" spans="3:11">
      <c r="C481" s="6" t="s">
        <v>955</v>
      </c>
      <c r="D481" s="7" t="s">
        <v>956</v>
      </c>
      <c r="E481" s="1">
        <v>3.3046666666666664</v>
      </c>
      <c r="F481" s="1">
        <v>3.0041233333333328</v>
      </c>
      <c r="G481" s="1">
        <v>3.1543949999999996</v>
      </c>
      <c r="I481" s="1">
        <v>3.3046666666666664</v>
      </c>
      <c r="J481" s="1">
        <v>3.0283333333333333</v>
      </c>
      <c r="K481" s="1">
        <f t="shared" si="7"/>
        <v>3.1665000000000001</v>
      </c>
    </row>
    <row r="482" spans="3:11">
      <c r="C482" s="6" t="s">
        <v>957</v>
      </c>
      <c r="D482" s="7" t="s">
        <v>958</v>
      </c>
      <c r="E482" s="1">
        <v>3.280933333333333</v>
      </c>
      <c r="F482" s="1">
        <v>2.9819566666666666</v>
      </c>
      <c r="G482" s="1">
        <v>3.1314449999999998</v>
      </c>
      <c r="I482" s="1">
        <v>3.280933333333333</v>
      </c>
      <c r="J482" s="1">
        <v>3.0061666666666667</v>
      </c>
      <c r="K482" s="1">
        <f t="shared" si="7"/>
        <v>3.1435499999999998</v>
      </c>
    </row>
    <row r="483" spans="3:11">
      <c r="C483" s="6" t="s">
        <v>959</v>
      </c>
      <c r="D483" s="7" t="s">
        <v>960</v>
      </c>
      <c r="E483" s="1">
        <v>2.589</v>
      </c>
      <c r="F483" s="1">
        <v>2.2871233333333341</v>
      </c>
      <c r="G483" s="1">
        <v>2.438061666666667</v>
      </c>
      <c r="I483" s="1">
        <v>2.5890000000000004</v>
      </c>
      <c r="J483" s="1">
        <v>2.3113333333333332</v>
      </c>
      <c r="K483" s="1">
        <f t="shared" si="7"/>
        <v>2.450166666666667</v>
      </c>
    </row>
    <row r="484" spans="3:11">
      <c r="C484" s="6" t="s">
        <v>961</v>
      </c>
      <c r="D484" s="7" t="s">
        <v>962</v>
      </c>
      <c r="E484" s="1">
        <v>2.6270000000000002</v>
      </c>
      <c r="F484" s="1">
        <v>2.3194566666666669</v>
      </c>
      <c r="G484" s="1">
        <v>2.4732283333333336</v>
      </c>
      <c r="I484" s="1">
        <v>2.6270000000000002</v>
      </c>
      <c r="J484" s="1">
        <v>2.3436666666666666</v>
      </c>
      <c r="K484" s="1">
        <f t="shared" si="7"/>
        <v>2.4853333333333332</v>
      </c>
    </row>
    <row r="485" spans="3:11">
      <c r="C485" s="6" t="s">
        <v>963</v>
      </c>
      <c r="D485" s="7" t="s">
        <v>964</v>
      </c>
      <c r="E485" s="1">
        <v>3.3160000000000007</v>
      </c>
      <c r="F485" s="1">
        <v>3.013456666666666</v>
      </c>
      <c r="G485" s="1">
        <v>3.1647283333333336</v>
      </c>
      <c r="I485" s="1">
        <v>3.3160000000000007</v>
      </c>
      <c r="J485" s="1">
        <v>3.0376666666666665</v>
      </c>
      <c r="K485" s="1">
        <f t="shared" si="7"/>
        <v>3.1768333333333336</v>
      </c>
    </row>
    <row r="486" spans="3:11">
      <c r="C486" s="6" t="s">
        <v>965</v>
      </c>
      <c r="D486" s="7" t="s">
        <v>966</v>
      </c>
      <c r="E486" s="1">
        <v>3.600000000000001</v>
      </c>
      <c r="F486" s="1">
        <v>3.2991233333333327</v>
      </c>
      <c r="G486" s="1">
        <v>3.4495616666666669</v>
      </c>
      <c r="I486" s="1">
        <v>3.6</v>
      </c>
      <c r="J486" s="1">
        <v>3.3233333333333328</v>
      </c>
      <c r="K486" s="1">
        <f t="shared" si="7"/>
        <v>3.4616666666666664</v>
      </c>
    </row>
    <row r="487" spans="3:11">
      <c r="C487" s="6" t="s">
        <v>967</v>
      </c>
      <c r="D487" s="7" t="s">
        <v>968</v>
      </c>
      <c r="E487" s="1">
        <v>2.2063333333333333</v>
      </c>
      <c r="F487" s="1">
        <v>1.8551233333333328</v>
      </c>
      <c r="G487" s="1">
        <v>2.0307283333333332</v>
      </c>
      <c r="I487" s="1">
        <v>2.2063333333333333</v>
      </c>
      <c r="J487" s="1">
        <v>1.8793333333333331</v>
      </c>
      <c r="K487" s="1">
        <f t="shared" si="7"/>
        <v>2.0428333333333333</v>
      </c>
    </row>
    <row r="488" spans="3:11">
      <c r="C488" s="6" t="s">
        <v>969</v>
      </c>
      <c r="D488" s="7" t="s">
        <v>970</v>
      </c>
      <c r="E488" s="1">
        <v>3.3001</v>
      </c>
      <c r="F488" s="1">
        <v>3.0035566666666673</v>
      </c>
      <c r="G488" s="1">
        <v>3.1518283333333335</v>
      </c>
      <c r="I488" s="1">
        <v>3.3001000000000005</v>
      </c>
      <c r="J488" s="1">
        <v>3.0277666666666665</v>
      </c>
      <c r="K488" s="1">
        <f t="shared" si="7"/>
        <v>3.1639333333333335</v>
      </c>
    </row>
    <row r="489" spans="3:11">
      <c r="C489" s="6" t="s">
        <v>971</v>
      </c>
      <c r="D489" s="7" t="s">
        <v>972</v>
      </c>
      <c r="E489" s="1">
        <v>3.6946666666666661</v>
      </c>
      <c r="F489" s="1">
        <v>3.3947899999999995</v>
      </c>
      <c r="G489" s="1">
        <v>3.5447283333333326</v>
      </c>
      <c r="I489" s="1">
        <v>3.694666666666667</v>
      </c>
      <c r="J489" s="1">
        <v>3.419</v>
      </c>
      <c r="K489" s="1">
        <f t="shared" si="7"/>
        <v>3.5568333333333335</v>
      </c>
    </row>
    <row r="490" spans="3:11">
      <c r="C490" s="6" t="s">
        <v>973</v>
      </c>
      <c r="D490" s="7">
        <v>9311</v>
      </c>
      <c r="E490" s="1">
        <v>2.6440000000000001</v>
      </c>
      <c r="F490" s="1">
        <v>2.3334566666666658</v>
      </c>
      <c r="G490" s="1">
        <v>2.488728333333333</v>
      </c>
      <c r="I490" s="1">
        <v>2.6440000000000001</v>
      </c>
      <c r="J490" s="1">
        <v>2.3576666666666664</v>
      </c>
      <c r="K490" s="1">
        <f t="shared" si="7"/>
        <v>2.5008333333333335</v>
      </c>
    </row>
    <row r="491" spans="3:11">
      <c r="C491" s="6" t="s">
        <v>974</v>
      </c>
      <c r="D491" s="7" t="s">
        <v>975</v>
      </c>
      <c r="E491" s="1">
        <v>3.2990000000000008</v>
      </c>
      <c r="F491" s="1">
        <v>3.0004566666666661</v>
      </c>
      <c r="G491" s="1">
        <v>3.1497283333333335</v>
      </c>
      <c r="I491" s="1">
        <v>3.2989999999999999</v>
      </c>
      <c r="J491" s="1">
        <v>3.0246666666666671</v>
      </c>
      <c r="K491" s="1">
        <f t="shared" si="7"/>
        <v>3.1618333333333335</v>
      </c>
    </row>
    <row r="492" spans="3:11">
      <c r="C492" s="6" t="s">
        <v>976</v>
      </c>
      <c r="D492" s="7" t="s">
        <v>977</v>
      </c>
      <c r="E492" s="1">
        <v>3.2614333333333341</v>
      </c>
      <c r="F492" s="1">
        <v>2.9568900000000005</v>
      </c>
      <c r="G492" s="1">
        <v>3.109161666666667</v>
      </c>
      <c r="I492" s="1">
        <v>3.2614333333333341</v>
      </c>
      <c r="J492" s="1">
        <v>2.9810999999999996</v>
      </c>
      <c r="K492" s="1">
        <f t="shared" si="7"/>
        <v>3.1212666666666671</v>
      </c>
    </row>
    <row r="493" spans="3:11">
      <c r="C493" s="6" t="s">
        <v>978</v>
      </c>
      <c r="D493" s="7" t="s">
        <v>979</v>
      </c>
      <c r="E493" s="1">
        <v>3.2653666666666674</v>
      </c>
      <c r="F493" s="1">
        <v>2.9691566666666671</v>
      </c>
      <c r="G493" s="1">
        <v>3.1172616666666673</v>
      </c>
      <c r="I493" s="1">
        <v>3.265366666666667</v>
      </c>
      <c r="J493" s="1">
        <v>2.9933666666666667</v>
      </c>
      <c r="K493" s="1">
        <f t="shared" si="7"/>
        <v>3.1293666666666669</v>
      </c>
    </row>
    <row r="494" spans="3:11">
      <c r="C494" s="6" t="s">
        <v>980</v>
      </c>
      <c r="D494" s="7" t="s">
        <v>981</v>
      </c>
      <c r="E494" s="1">
        <v>3.3173333333333317</v>
      </c>
      <c r="F494" s="1">
        <v>3.0254566666666651</v>
      </c>
      <c r="G494" s="1">
        <v>3.1713949999999986</v>
      </c>
      <c r="I494" s="1">
        <v>3.3173333333333326</v>
      </c>
      <c r="J494" s="1">
        <v>3.0496666666666665</v>
      </c>
      <c r="K494" s="1">
        <f t="shared" si="7"/>
        <v>3.1834999999999996</v>
      </c>
    </row>
    <row r="495" spans="3:11">
      <c r="C495" s="6" t="s">
        <v>982</v>
      </c>
      <c r="D495" s="7" t="s">
        <v>983</v>
      </c>
      <c r="E495" s="1">
        <v>3.2923333333333327</v>
      </c>
      <c r="F495" s="1">
        <v>2.9887899999999998</v>
      </c>
      <c r="G495" s="1">
        <v>3.1405616666666663</v>
      </c>
      <c r="I495" s="1">
        <v>3.2923333333333331</v>
      </c>
      <c r="J495" s="1">
        <v>3.0129999999999999</v>
      </c>
      <c r="K495" s="1">
        <f t="shared" si="7"/>
        <v>3.1526666666666667</v>
      </c>
    </row>
    <row r="496" spans="3:11">
      <c r="C496" s="6" t="s">
        <v>984</v>
      </c>
      <c r="D496" s="7" t="s">
        <v>985</v>
      </c>
      <c r="E496" s="1">
        <v>3.3199333333333323</v>
      </c>
      <c r="F496" s="1">
        <v>3.0187233333333334</v>
      </c>
      <c r="G496" s="1">
        <v>3.1693283333333326</v>
      </c>
      <c r="I496" s="1">
        <v>3.3199333333333327</v>
      </c>
      <c r="J496" s="1">
        <v>3.042933333333333</v>
      </c>
      <c r="K496" s="1">
        <f t="shared" si="7"/>
        <v>3.1814333333333327</v>
      </c>
    </row>
    <row r="497" spans="3:11">
      <c r="C497" s="6" t="s">
        <v>986</v>
      </c>
      <c r="D497" s="7" t="s">
        <v>987</v>
      </c>
      <c r="E497" s="1">
        <v>3.4266333333333341</v>
      </c>
      <c r="F497" s="1">
        <v>3.1300900000000005</v>
      </c>
      <c r="G497" s="1">
        <v>3.2783616666666671</v>
      </c>
      <c r="I497" s="1">
        <v>3.4266333333333336</v>
      </c>
      <c r="J497" s="1">
        <v>3.1542999999999997</v>
      </c>
      <c r="K497" s="1">
        <f t="shared" si="7"/>
        <v>3.2904666666666667</v>
      </c>
    </row>
    <row r="498" spans="3:11">
      <c r="C498" s="6" t="s">
        <v>988</v>
      </c>
      <c r="D498" s="7" t="s">
        <v>989</v>
      </c>
      <c r="E498" s="1">
        <v>3.1889999999999992</v>
      </c>
      <c r="F498" s="1">
        <v>2.8913233333333324</v>
      </c>
      <c r="G498" s="1">
        <v>3.0401616666666658</v>
      </c>
      <c r="I498" s="1">
        <v>3.1889999999999996</v>
      </c>
      <c r="J498" s="1">
        <v>2.9155333333333333</v>
      </c>
      <c r="K498" s="1">
        <f t="shared" si="7"/>
        <v>3.0522666666666662</v>
      </c>
    </row>
    <row r="499" spans="3:11">
      <c r="C499" s="6" t="s">
        <v>990</v>
      </c>
      <c r="D499" s="7" t="s">
        <v>991</v>
      </c>
      <c r="E499" s="1">
        <v>3.0246666666666666</v>
      </c>
      <c r="F499" s="1">
        <v>2.7204566666666659</v>
      </c>
      <c r="G499" s="1">
        <v>2.872561666666666</v>
      </c>
      <c r="I499" s="1">
        <v>3.0246666666666666</v>
      </c>
      <c r="J499" s="1">
        <v>2.7446666666666668</v>
      </c>
      <c r="K499" s="1">
        <f t="shared" si="7"/>
        <v>2.8846666666666669</v>
      </c>
    </row>
    <row r="500" spans="3:11">
      <c r="C500" s="6" t="s">
        <v>992</v>
      </c>
      <c r="D500" s="7" t="s">
        <v>993</v>
      </c>
      <c r="E500" s="1">
        <v>3.2856666666666667</v>
      </c>
      <c r="F500" s="1">
        <v>2.9851233333333331</v>
      </c>
      <c r="G500" s="1">
        <v>3.1353949999999999</v>
      </c>
      <c r="I500" s="1">
        <v>3.2856666666666667</v>
      </c>
      <c r="J500" s="1">
        <v>3.0093333333333332</v>
      </c>
      <c r="K500" s="1">
        <f t="shared" si="7"/>
        <v>3.1475</v>
      </c>
    </row>
    <row r="501" spans="3:11">
      <c r="C501" s="6" t="s">
        <v>994</v>
      </c>
      <c r="D501" s="7" t="s">
        <v>995</v>
      </c>
      <c r="E501" s="1">
        <v>3.1433333333333335</v>
      </c>
      <c r="F501" s="1">
        <v>2.8461233333333325</v>
      </c>
      <c r="G501" s="1">
        <v>2.9947283333333328</v>
      </c>
      <c r="I501" s="1">
        <v>3.1433333333333331</v>
      </c>
      <c r="J501" s="1">
        <v>2.8703333333333338</v>
      </c>
      <c r="K501" s="1">
        <f t="shared" si="7"/>
        <v>3.0068333333333337</v>
      </c>
    </row>
    <row r="502" spans="3:11">
      <c r="C502" s="6" t="s">
        <v>996</v>
      </c>
      <c r="D502" s="7" t="s">
        <v>997</v>
      </c>
      <c r="E502" s="1">
        <v>3.1596000000000002</v>
      </c>
      <c r="F502" s="1">
        <v>2.8677233333333332</v>
      </c>
      <c r="G502" s="1">
        <v>3.0136616666666667</v>
      </c>
      <c r="I502" s="1">
        <v>3.1596000000000002</v>
      </c>
      <c r="J502" s="1">
        <v>2.8919333333333332</v>
      </c>
      <c r="K502" s="1">
        <f t="shared" si="7"/>
        <v>3.0257666666666667</v>
      </c>
    </row>
    <row r="503" spans="3:11">
      <c r="C503" s="6" t="s">
        <v>998</v>
      </c>
      <c r="D503" s="7" t="s">
        <v>999</v>
      </c>
      <c r="E503" s="1">
        <v>3.2013333333333329</v>
      </c>
      <c r="F503" s="1">
        <v>2.9051233333333339</v>
      </c>
      <c r="G503" s="1">
        <v>3.0532283333333332</v>
      </c>
      <c r="I503" s="1">
        <v>3.2013333333333334</v>
      </c>
      <c r="J503" s="1">
        <v>2.9293333333333331</v>
      </c>
      <c r="K503" s="1">
        <f t="shared" si="7"/>
        <v>3.0653333333333332</v>
      </c>
    </row>
    <row r="504" spans="3:11">
      <c r="C504" s="6" t="s">
        <v>1000</v>
      </c>
      <c r="D504" s="7" t="s">
        <v>1001</v>
      </c>
      <c r="E504" s="1">
        <v>3.2399999999999998</v>
      </c>
      <c r="F504" s="1">
        <v>2.92279</v>
      </c>
      <c r="G504" s="1">
        <v>3.0813949999999997</v>
      </c>
      <c r="I504" s="1">
        <v>3.24</v>
      </c>
      <c r="J504" s="1">
        <v>2.9470000000000001</v>
      </c>
      <c r="K504" s="1">
        <f t="shared" si="7"/>
        <v>3.0935000000000001</v>
      </c>
    </row>
    <row r="505" spans="3:11">
      <c r="C505" s="6" t="s">
        <v>1002</v>
      </c>
      <c r="D505" s="7" t="s">
        <v>1003</v>
      </c>
      <c r="E505" s="1">
        <v>3.2502333333333326</v>
      </c>
      <c r="F505" s="1">
        <v>2.9450233333333329</v>
      </c>
      <c r="G505" s="1">
        <v>3.0976283333333328</v>
      </c>
      <c r="I505" s="1">
        <v>3.2502333333333335</v>
      </c>
      <c r="J505" s="1">
        <v>2.9692333333333334</v>
      </c>
      <c r="K505" s="1">
        <f t="shared" si="7"/>
        <v>3.1097333333333337</v>
      </c>
    </row>
    <row r="506" spans="3:11">
      <c r="C506" s="6" t="s">
        <v>1004</v>
      </c>
      <c r="D506" s="7" t="s">
        <v>1005</v>
      </c>
      <c r="E506" s="1">
        <v>3.2820000000000005</v>
      </c>
      <c r="F506" s="1">
        <v>2.9790900000000002</v>
      </c>
      <c r="G506" s="1">
        <v>3.1305450000000006</v>
      </c>
      <c r="I506" s="1">
        <v>3.2820000000000005</v>
      </c>
      <c r="J506" s="1">
        <v>3.0033000000000003</v>
      </c>
      <c r="K506" s="1">
        <f t="shared" si="7"/>
        <v>3.1426500000000006</v>
      </c>
    </row>
    <row r="507" spans="3:11">
      <c r="C507" s="6" t="s">
        <v>1006</v>
      </c>
      <c r="D507" s="7" t="s">
        <v>1007</v>
      </c>
      <c r="E507" s="1">
        <v>3.3283333333333331</v>
      </c>
      <c r="F507" s="1">
        <v>3.0261233333333335</v>
      </c>
      <c r="G507" s="1">
        <v>3.1772283333333333</v>
      </c>
      <c r="I507" s="1">
        <v>3.3283333333333331</v>
      </c>
      <c r="J507" s="1">
        <v>3.0503333333333331</v>
      </c>
      <c r="K507" s="1">
        <f t="shared" si="7"/>
        <v>3.1893333333333329</v>
      </c>
    </row>
    <row r="508" spans="3:11">
      <c r="C508" s="6" t="s">
        <v>1008</v>
      </c>
      <c r="D508" s="7" t="s">
        <v>1009</v>
      </c>
      <c r="E508" s="1">
        <v>3.254666666666667</v>
      </c>
      <c r="F508" s="1">
        <v>2.9451233333333344</v>
      </c>
      <c r="G508" s="1">
        <v>3.099895000000001</v>
      </c>
      <c r="I508" s="1">
        <v>3.2546666666666666</v>
      </c>
      <c r="J508" s="1">
        <v>2.9693333333333336</v>
      </c>
      <c r="K508" s="1">
        <f t="shared" si="7"/>
        <v>3.1120000000000001</v>
      </c>
    </row>
    <row r="509" spans="3:11">
      <c r="C509" s="6" t="s">
        <v>1010</v>
      </c>
      <c r="D509" s="7" t="s">
        <v>1011</v>
      </c>
      <c r="E509" s="1">
        <v>3.2888333333333342</v>
      </c>
      <c r="F509" s="1">
        <v>2.9882899999999997</v>
      </c>
      <c r="G509" s="1">
        <v>3.1385616666666669</v>
      </c>
      <c r="I509" s="1">
        <v>3.2888333333333337</v>
      </c>
      <c r="J509" s="1">
        <v>3.0125000000000002</v>
      </c>
      <c r="K509" s="1">
        <f t="shared" si="7"/>
        <v>3.1506666666666669</v>
      </c>
    </row>
    <row r="510" spans="3:11">
      <c r="C510" s="6" t="s">
        <v>1012</v>
      </c>
      <c r="D510" s="7" t="s">
        <v>1013</v>
      </c>
      <c r="E510" s="1">
        <v>3.272333333333334</v>
      </c>
      <c r="F510" s="1">
        <v>2.9634566666666662</v>
      </c>
      <c r="G510" s="1">
        <v>3.1178949999999999</v>
      </c>
      <c r="I510" s="1">
        <v>3.272333333333334</v>
      </c>
      <c r="J510" s="1">
        <v>2.9876666666666671</v>
      </c>
      <c r="K510" s="1">
        <f t="shared" si="7"/>
        <v>3.1300000000000008</v>
      </c>
    </row>
    <row r="511" spans="3:11">
      <c r="C511" s="6" t="s">
        <v>1014</v>
      </c>
      <c r="D511" s="7" t="s">
        <v>1015</v>
      </c>
      <c r="E511" s="1">
        <v>3.325333333333333</v>
      </c>
      <c r="F511" s="1">
        <v>3.0167899999999994</v>
      </c>
      <c r="G511" s="1">
        <v>3.1710616666666662</v>
      </c>
      <c r="I511" s="1">
        <v>3.3253333333333339</v>
      </c>
      <c r="J511" s="1">
        <v>3.0409999999999999</v>
      </c>
      <c r="K511" s="1">
        <f t="shared" si="7"/>
        <v>3.1831666666666667</v>
      </c>
    </row>
    <row r="512" spans="3:11">
      <c r="C512" s="6" t="s">
        <v>1016</v>
      </c>
      <c r="D512" s="7" t="s">
        <v>1017</v>
      </c>
      <c r="E512" s="1">
        <v>3.4459999999999997</v>
      </c>
      <c r="F512" s="1">
        <v>3.1474566666666663</v>
      </c>
      <c r="G512" s="1">
        <v>3.2967283333333333</v>
      </c>
      <c r="I512" s="1">
        <v>3.4460000000000002</v>
      </c>
      <c r="J512" s="1">
        <v>3.1716666666666669</v>
      </c>
      <c r="K512" s="1">
        <f t="shared" si="7"/>
        <v>3.3088333333333333</v>
      </c>
    </row>
    <row r="513" spans="3:11">
      <c r="C513" s="6" t="s">
        <v>1018</v>
      </c>
      <c r="D513" s="7" t="s">
        <v>1019</v>
      </c>
      <c r="E513" s="1">
        <v>3.335999999999999</v>
      </c>
      <c r="F513" s="1">
        <v>3.0241233333333337</v>
      </c>
      <c r="G513" s="1">
        <v>3.1800616666666661</v>
      </c>
      <c r="I513" s="1">
        <v>3.3359999999999994</v>
      </c>
      <c r="J513" s="1">
        <v>3.0483333333333333</v>
      </c>
      <c r="K513" s="1">
        <f t="shared" si="7"/>
        <v>3.1921666666666662</v>
      </c>
    </row>
    <row r="514" spans="3:11">
      <c r="C514" s="6" t="s">
        <v>1020</v>
      </c>
      <c r="D514" s="7" t="s">
        <v>1021</v>
      </c>
      <c r="E514" s="1">
        <v>3.301333333333333</v>
      </c>
      <c r="F514" s="1">
        <v>3.0031233333333329</v>
      </c>
      <c r="G514" s="1">
        <v>3.152228333333333</v>
      </c>
      <c r="I514" s="1">
        <v>3.301333333333333</v>
      </c>
      <c r="J514" s="1">
        <v>3.027333333333333</v>
      </c>
      <c r="K514" s="1">
        <f t="shared" si="7"/>
        <v>3.164333333333333</v>
      </c>
    </row>
    <row r="515" spans="3:11">
      <c r="C515" s="6" t="s">
        <v>1022</v>
      </c>
      <c r="D515" s="7" t="s">
        <v>1023</v>
      </c>
      <c r="E515" s="1">
        <v>2.6613333333333338</v>
      </c>
      <c r="F515" s="1">
        <v>2.3647899999999993</v>
      </c>
      <c r="G515" s="1">
        <v>2.5130616666666663</v>
      </c>
      <c r="I515" s="1">
        <v>2.6613333333333333</v>
      </c>
      <c r="J515" s="1">
        <v>2.3889999999999998</v>
      </c>
      <c r="K515" s="1">
        <f t="shared" si="7"/>
        <v>2.5251666666666663</v>
      </c>
    </row>
    <row r="516" spans="3:11">
      <c r="C516" s="6" t="s">
        <v>1024</v>
      </c>
      <c r="D516" s="7" t="s">
        <v>1025</v>
      </c>
      <c r="E516" s="1">
        <v>3.4189000000000003</v>
      </c>
      <c r="F516" s="1">
        <v>3.1153566666666657</v>
      </c>
      <c r="G516" s="1">
        <v>3.267128333333333</v>
      </c>
      <c r="I516" s="1">
        <v>3.4189000000000003</v>
      </c>
      <c r="J516" s="1">
        <v>3.1395666666666666</v>
      </c>
      <c r="K516" s="1">
        <f t="shared" si="7"/>
        <v>3.2792333333333334</v>
      </c>
    </row>
    <row r="517" spans="3:11">
      <c r="C517" s="6" t="s">
        <v>1026</v>
      </c>
      <c r="D517" s="7" t="s">
        <v>1027</v>
      </c>
      <c r="E517" s="1">
        <v>3.3470000000000004</v>
      </c>
      <c r="F517" s="1">
        <v>3.0464566666666664</v>
      </c>
      <c r="G517" s="1">
        <v>3.1967283333333336</v>
      </c>
      <c r="I517" s="1">
        <v>3.3470000000000004</v>
      </c>
      <c r="J517" s="1">
        <v>3.0706666666666669</v>
      </c>
      <c r="K517" s="1">
        <f t="shared" si="7"/>
        <v>3.2088333333333336</v>
      </c>
    </row>
    <row r="518" spans="3:11">
      <c r="C518" s="6" t="s">
        <v>1028</v>
      </c>
      <c r="D518" s="7" t="s">
        <v>1029</v>
      </c>
      <c r="E518" s="1">
        <v>3.3579999999999992</v>
      </c>
      <c r="F518" s="1">
        <v>3.0604566666666662</v>
      </c>
      <c r="G518" s="1">
        <v>3.2092283333333329</v>
      </c>
      <c r="I518" s="1">
        <v>3.3579999999999997</v>
      </c>
      <c r="J518" s="1">
        <v>3.0846666666666662</v>
      </c>
      <c r="K518" s="1">
        <f t="shared" ref="K518:K581" si="8">(J518+I518)/2</f>
        <v>3.2213333333333329</v>
      </c>
    </row>
    <row r="519" spans="3:11">
      <c r="C519" s="6" t="s">
        <v>1030</v>
      </c>
      <c r="D519" s="7" t="s">
        <v>1031</v>
      </c>
      <c r="E519" s="1">
        <v>3.3146666666666667</v>
      </c>
      <c r="F519" s="1">
        <v>3.0144566666666663</v>
      </c>
      <c r="G519" s="1">
        <v>3.1645616666666667</v>
      </c>
      <c r="I519" s="1">
        <v>3.3146666666666667</v>
      </c>
      <c r="J519" s="1">
        <v>3.0386666666666664</v>
      </c>
      <c r="K519" s="1">
        <f t="shared" si="8"/>
        <v>3.1766666666666667</v>
      </c>
    </row>
    <row r="520" spans="3:11">
      <c r="C520" s="6" t="s">
        <v>1032</v>
      </c>
      <c r="D520" s="7" t="s">
        <v>1033</v>
      </c>
      <c r="E520" s="1">
        <v>2.250666666666667</v>
      </c>
      <c r="F520" s="1">
        <v>1.9357899999999997</v>
      </c>
      <c r="G520" s="1">
        <v>2.0932283333333332</v>
      </c>
      <c r="I520" s="1">
        <v>2.250666666666667</v>
      </c>
      <c r="J520" s="1">
        <v>1.96</v>
      </c>
      <c r="K520" s="1">
        <f t="shared" si="8"/>
        <v>2.1053333333333333</v>
      </c>
    </row>
    <row r="521" spans="3:11">
      <c r="C521" s="6" t="s">
        <v>1034</v>
      </c>
      <c r="D521" s="7" t="s">
        <v>1035</v>
      </c>
      <c r="E521" s="1">
        <v>3.3133333333333335</v>
      </c>
      <c r="F521" s="1">
        <v>3.0104566666666659</v>
      </c>
      <c r="G521" s="1">
        <v>3.1618949999999995</v>
      </c>
      <c r="I521" s="1">
        <v>3.3133333333333326</v>
      </c>
      <c r="J521" s="1">
        <v>3.0346666666666664</v>
      </c>
      <c r="K521" s="1">
        <f t="shared" si="8"/>
        <v>3.1739999999999995</v>
      </c>
    </row>
    <row r="522" spans="3:11">
      <c r="C522" s="6" t="s">
        <v>1036</v>
      </c>
      <c r="D522" s="7" t="s">
        <v>1037</v>
      </c>
      <c r="E522" s="1">
        <v>3.4646666666666666</v>
      </c>
      <c r="F522" s="1">
        <v>3.1661233333333327</v>
      </c>
      <c r="G522" s="1">
        <v>3.3153949999999996</v>
      </c>
      <c r="I522" s="1">
        <v>3.4646666666666666</v>
      </c>
      <c r="J522" s="1">
        <v>3.1903333333333332</v>
      </c>
      <c r="K522" s="1">
        <f t="shared" si="8"/>
        <v>3.3274999999999997</v>
      </c>
    </row>
    <row r="523" spans="3:11">
      <c r="C523" s="6" t="s">
        <v>1038</v>
      </c>
      <c r="D523" s="7" t="s">
        <v>1039</v>
      </c>
      <c r="E523" s="1">
        <v>3.3373333333333335</v>
      </c>
      <c r="F523" s="1">
        <v>3.0341233333333331</v>
      </c>
      <c r="G523" s="1">
        <v>3.1857283333333335</v>
      </c>
      <c r="I523" s="1">
        <v>3.3373333333333335</v>
      </c>
      <c r="J523" s="1">
        <v>3.0583333333333331</v>
      </c>
      <c r="K523" s="1">
        <f t="shared" si="8"/>
        <v>3.1978333333333335</v>
      </c>
    </row>
    <row r="524" spans="3:11">
      <c r="C524" s="6" t="s">
        <v>1040</v>
      </c>
      <c r="D524" s="7" t="s">
        <v>1041</v>
      </c>
      <c r="E524" s="1">
        <v>3.1539000000000006</v>
      </c>
      <c r="F524" s="1">
        <v>2.8280233333333329</v>
      </c>
      <c r="G524" s="1">
        <v>2.9909616666666667</v>
      </c>
      <c r="I524" s="1">
        <v>3.1539000000000001</v>
      </c>
      <c r="J524" s="1">
        <v>2.8522333333333334</v>
      </c>
      <c r="K524" s="1">
        <f t="shared" si="8"/>
        <v>3.0030666666666668</v>
      </c>
    </row>
    <row r="525" spans="3:11">
      <c r="C525" s="6" t="s">
        <v>1042</v>
      </c>
      <c r="D525" s="7" t="s">
        <v>1043</v>
      </c>
      <c r="E525" s="1">
        <v>3.2790000000000004</v>
      </c>
      <c r="F525" s="1">
        <v>2.9697899999999993</v>
      </c>
      <c r="G525" s="1">
        <v>3.1243949999999998</v>
      </c>
      <c r="I525" s="1">
        <v>3.2790000000000004</v>
      </c>
      <c r="J525" s="1">
        <v>2.9939999999999998</v>
      </c>
      <c r="K525" s="1">
        <f t="shared" si="8"/>
        <v>3.1364999999999998</v>
      </c>
    </row>
    <row r="526" spans="3:11">
      <c r="C526" s="6" t="s">
        <v>1044</v>
      </c>
      <c r="D526" s="7" t="s">
        <v>1045</v>
      </c>
      <c r="E526" s="1">
        <v>3.3369999999999993</v>
      </c>
      <c r="F526" s="1">
        <v>3.0244566666666661</v>
      </c>
      <c r="G526" s="1">
        <v>3.1807283333333327</v>
      </c>
      <c r="I526" s="1">
        <v>3.3370000000000002</v>
      </c>
      <c r="J526" s="1">
        <v>3.0486666666666666</v>
      </c>
      <c r="K526" s="1">
        <f t="shared" si="8"/>
        <v>3.1928333333333336</v>
      </c>
    </row>
    <row r="527" spans="3:11">
      <c r="C527" s="6" t="s">
        <v>1046</v>
      </c>
      <c r="D527" s="7" t="s">
        <v>1047</v>
      </c>
      <c r="E527" s="1">
        <v>3.3626666666666662</v>
      </c>
      <c r="F527" s="1">
        <v>3.0514566666666667</v>
      </c>
      <c r="G527" s="1">
        <v>3.2070616666666663</v>
      </c>
      <c r="I527" s="1">
        <v>3.3626666666666671</v>
      </c>
      <c r="J527" s="1">
        <v>3.0756666666666672</v>
      </c>
      <c r="K527" s="1">
        <f t="shared" si="8"/>
        <v>3.2191666666666672</v>
      </c>
    </row>
    <row r="528" spans="3:11">
      <c r="C528" s="6" t="s">
        <v>1048</v>
      </c>
      <c r="D528" s="7" t="s">
        <v>1049</v>
      </c>
      <c r="E528" s="1">
        <v>3.3093333333333343</v>
      </c>
      <c r="F528" s="1">
        <v>2.9937899999999997</v>
      </c>
      <c r="G528" s="1">
        <v>3.1515616666666668</v>
      </c>
      <c r="I528" s="1">
        <v>3.3093333333333335</v>
      </c>
      <c r="J528" s="1">
        <v>3.0179999999999998</v>
      </c>
      <c r="K528" s="1">
        <f t="shared" si="8"/>
        <v>3.1636666666666668</v>
      </c>
    </row>
    <row r="529" spans="3:11">
      <c r="C529" s="6" t="s">
        <v>1050</v>
      </c>
      <c r="D529" s="7" t="s">
        <v>1051</v>
      </c>
      <c r="E529" s="1">
        <v>3.2843333333333331</v>
      </c>
      <c r="F529" s="1">
        <v>2.9721233333333332</v>
      </c>
      <c r="G529" s="1">
        <v>3.1282283333333334</v>
      </c>
      <c r="I529" s="1">
        <v>3.2843333333333335</v>
      </c>
      <c r="J529" s="1">
        <v>2.9963333333333333</v>
      </c>
      <c r="K529" s="1">
        <f t="shared" si="8"/>
        <v>3.1403333333333334</v>
      </c>
    </row>
    <row r="530" spans="3:11">
      <c r="C530" s="6" t="s">
        <v>1052</v>
      </c>
      <c r="D530" s="7" t="s">
        <v>1053</v>
      </c>
      <c r="E530" s="1">
        <v>3.2900000000000005</v>
      </c>
      <c r="F530" s="1">
        <v>2.9964566666666657</v>
      </c>
      <c r="G530" s="1">
        <v>3.1432283333333331</v>
      </c>
      <c r="I530" s="1">
        <v>3.29</v>
      </c>
      <c r="J530" s="1">
        <v>3.0206666666666666</v>
      </c>
      <c r="K530" s="1">
        <f t="shared" si="8"/>
        <v>3.1553333333333331</v>
      </c>
    </row>
    <row r="531" spans="3:11">
      <c r="C531" s="6" t="s">
        <v>1054</v>
      </c>
      <c r="D531" s="7" t="s">
        <v>1055</v>
      </c>
      <c r="E531" s="1">
        <v>3.3893333333333344</v>
      </c>
      <c r="F531" s="1">
        <v>3.0894566666666674</v>
      </c>
      <c r="G531" s="1">
        <v>3.2393950000000009</v>
      </c>
      <c r="I531" s="1">
        <v>3.3893333333333335</v>
      </c>
      <c r="J531" s="1">
        <v>3.1136666666666666</v>
      </c>
      <c r="K531" s="1">
        <f t="shared" si="8"/>
        <v>3.2515000000000001</v>
      </c>
    </row>
    <row r="532" spans="3:11">
      <c r="C532" s="6" t="s">
        <v>1056</v>
      </c>
      <c r="D532" s="7" t="s">
        <v>1057</v>
      </c>
      <c r="E532" s="1">
        <v>3.4526666666666661</v>
      </c>
      <c r="F532" s="1">
        <v>3.1551233333333331</v>
      </c>
      <c r="G532" s="1">
        <v>3.3038949999999998</v>
      </c>
      <c r="I532" s="1">
        <v>3.4526666666666661</v>
      </c>
      <c r="J532" s="1">
        <v>3.1793333333333331</v>
      </c>
      <c r="K532" s="1">
        <f t="shared" si="8"/>
        <v>3.3159999999999998</v>
      </c>
    </row>
    <row r="533" spans="3:11">
      <c r="C533" s="6" t="s">
        <v>1058</v>
      </c>
      <c r="D533" s="7" t="s">
        <v>1059</v>
      </c>
      <c r="E533" s="1">
        <v>3.4472666666666667</v>
      </c>
      <c r="F533" s="1">
        <v>3.1570566666666671</v>
      </c>
      <c r="G533" s="1">
        <v>3.3021616666666667</v>
      </c>
      <c r="I533" s="1">
        <v>3.4472666666666667</v>
      </c>
      <c r="J533" s="1">
        <v>3.1812666666666671</v>
      </c>
      <c r="K533" s="1">
        <f t="shared" si="8"/>
        <v>3.3142666666666667</v>
      </c>
    </row>
    <row r="534" spans="3:11">
      <c r="C534" s="6" t="s">
        <v>1060</v>
      </c>
      <c r="D534" s="7" t="s">
        <v>1061</v>
      </c>
      <c r="E534" s="1">
        <v>3.0936666666666661</v>
      </c>
      <c r="F534" s="1">
        <v>2.7717900000000002</v>
      </c>
      <c r="G534" s="1">
        <v>2.9327283333333334</v>
      </c>
      <c r="I534" s="1">
        <v>3.0936666666666661</v>
      </c>
      <c r="J534" s="1">
        <v>2.7959999999999998</v>
      </c>
      <c r="K534" s="1">
        <f t="shared" si="8"/>
        <v>2.944833333333333</v>
      </c>
    </row>
    <row r="535" spans="3:11">
      <c r="C535" s="6" t="s">
        <v>1062</v>
      </c>
      <c r="D535" s="7" t="s">
        <v>1063</v>
      </c>
      <c r="E535" s="1">
        <v>3.0590000000000002</v>
      </c>
      <c r="F535" s="1">
        <v>2.7547899999999998</v>
      </c>
      <c r="G535" s="1">
        <v>2.906895</v>
      </c>
      <c r="I535" s="1">
        <v>3.0589999999999997</v>
      </c>
      <c r="J535" s="1">
        <v>2.7790000000000004</v>
      </c>
      <c r="K535" s="1">
        <f t="shared" si="8"/>
        <v>2.919</v>
      </c>
    </row>
    <row r="536" spans="3:11">
      <c r="C536" s="6" t="s">
        <v>1064</v>
      </c>
      <c r="D536" s="7" t="s">
        <v>1065</v>
      </c>
      <c r="E536" s="1">
        <v>3.1159999999999997</v>
      </c>
      <c r="F536" s="1">
        <v>2.8117899999999993</v>
      </c>
      <c r="G536" s="1">
        <v>2.9638949999999995</v>
      </c>
      <c r="I536" s="1">
        <v>3.1159999999999997</v>
      </c>
      <c r="J536" s="1">
        <v>2.8359999999999999</v>
      </c>
      <c r="K536" s="1">
        <f t="shared" si="8"/>
        <v>2.976</v>
      </c>
    </row>
    <row r="537" spans="3:11">
      <c r="C537" s="6" t="s">
        <v>1066</v>
      </c>
      <c r="D537" s="7" t="s">
        <v>1067</v>
      </c>
      <c r="E537" s="1">
        <v>3.2620000000000005</v>
      </c>
      <c r="F537" s="1">
        <v>2.9620899999999994</v>
      </c>
      <c r="G537" s="1">
        <v>3.1120450000000002</v>
      </c>
      <c r="I537" s="1">
        <v>3.2620000000000005</v>
      </c>
      <c r="J537" s="1">
        <v>2.9863</v>
      </c>
      <c r="K537" s="1">
        <f t="shared" si="8"/>
        <v>3.1241500000000002</v>
      </c>
    </row>
    <row r="538" spans="3:11">
      <c r="C538" s="6" t="s">
        <v>1068</v>
      </c>
      <c r="D538" s="7" t="s">
        <v>1069</v>
      </c>
      <c r="E538" s="1">
        <v>3.4853333333333341</v>
      </c>
      <c r="F538" s="1">
        <v>3.188123333333333</v>
      </c>
      <c r="G538" s="1">
        <v>3.3367283333333333</v>
      </c>
      <c r="I538" s="1">
        <v>3.4853333333333336</v>
      </c>
      <c r="J538" s="1">
        <v>3.2123333333333335</v>
      </c>
      <c r="K538" s="1">
        <f t="shared" si="8"/>
        <v>3.3488333333333333</v>
      </c>
    </row>
    <row r="539" spans="3:11">
      <c r="C539" s="6" t="s">
        <v>1070</v>
      </c>
      <c r="D539" s="7" t="s">
        <v>1071</v>
      </c>
      <c r="E539" s="1">
        <v>3.4823333333333326</v>
      </c>
      <c r="F539" s="1">
        <v>3.174456666666666</v>
      </c>
      <c r="G539" s="1">
        <v>3.3283949999999995</v>
      </c>
      <c r="I539" s="1">
        <v>3.4823333333333335</v>
      </c>
      <c r="J539" s="1">
        <v>3.198666666666667</v>
      </c>
      <c r="K539" s="1">
        <f t="shared" si="8"/>
        <v>3.3405000000000005</v>
      </c>
    </row>
    <row r="540" spans="3:11">
      <c r="C540" s="6" t="s">
        <v>1072</v>
      </c>
      <c r="D540" s="7" t="s">
        <v>1073</v>
      </c>
      <c r="E540" s="1">
        <v>3.3106666666666658</v>
      </c>
      <c r="F540" s="1">
        <v>3.0041233333333328</v>
      </c>
      <c r="G540" s="1">
        <v>3.1573949999999993</v>
      </c>
      <c r="I540" s="1">
        <v>3.3106666666666666</v>
      </c>
      <c r="J540" s="1">
        <v>3.0283333333333333</v>
      </c>
      <c r="K540" s="1">
        <f t="shared" si="8"/>
        <v>3.1695000000000002</v>
      </c>
    </row>
    <row r="541" spans="3:11">
      <c r="C541" s="6" t="s">
        <v>1074</v>
      </c>
      <c r="D541" s="7" t="s">
        <v>1075</v>
      </c>
      <c r="E541" s="1">
        <v>3.3455000000000013</v>
      </c>
      <c r="F541" s="1">
        <v>3.0252899999999996</v>
      </c>
      <c r="G541" s="1">
        <v>3.1853950000000006</v>
      </c>
      <c r="I541" s="1">
        <v>3.3455000000000004</v>
      </c>
      <c r="J541" s="1">
        <v>3.0495000000000001</v>
      </c>
      <c r="K541" s="1">
        <f t="shared" si="8"/>
        <v>3.1975000000000002</v>
      </c>
    </row>
    <row r="542" spans="3:11">
      <c r="C542" s="6" t="s">
        <v>1076</v>
      </c>
      <c r="D542" s="7" t="s">
        <v>1077</v>
      </c>
      <c r="E542" s="1">
        <v>3.488</v>
      </c>
      <c r="F542" s="1">
        <v>3.1877899999999992</v>
      </c>
      <c r="G542" s="1">
        <v>3.3378949999999996</v>
      </c>
      <c r="I542" s="1">
        <v>3.488</v>
      </c>
      <c r="J542" s="1">
        <v>3.2119999999999993</v>
      </c>
      <c r="K542" s="1">
        <f t="shared" si="8"/>
        <v>3.3499999999999996</v>
      </c>
    </row>
    <row r="543" spans="3:11">
      <c r="C543" s="6" t="s">
        <v>1078</v>
      </c>
      <c r="D543" s="7" t="s">
        <v>1079</v>
      </c>
      <c r="E543" s="1">
        <v>3.2256666666666662</v>
      </c>
      <c r="F543" s="1">
        <v>2.9111233333333333</v>
      </c>
      <c r="G543" s="1">
        <v>3.0683949999999998</v>
      </c>
      <c r="I543" s="1">
        <v>3.2256666666666662</v>
      </c>
      <c r="J543" s="1">
        <v>2.9353333333333333</v>
      </c>
      <c r="K543" s="1">
        <f t="shared" si="8"/>
        <v>3.0804999999999998</v>
      </c>
    </row>
    <row r="544" spans="3:11">
      <c r="C544" s="6" t="s">
        <v>1080</v>
      </c>
      <c r="D544" s="7" t="s">
        <v>1081</v>
      </c>
      <c r="E544" s="1">
        <v>3.1145999999999998</v>
      </c>
      <c r="F544" s="1">
        <v>2.7833899999999989</v>
      </c>
      <c r="G544" s="1">
        <v>2.9489949999999991</v>
      </c>
      <c r="I544" s="1">
        <v>3.1145999999999998</v>
      </c>
      <c r="J544" s="1">
        <v>2.8076000000000003</v>
      </c>
      <c r="K544" s="1">
        <f t="shared" si="8"/>
        <v>2.9611000000000001</v>
      </c>
    </row>
    <row r="545" spans="3:11">
      <c r="C545" s="6" t="s">
        <v>1082</v>
      </c>
      <c r="D545" s="7" t="s">
        <v>1083</v>
      </c>
      <c r="E545" s="1">
        <v>3.1546666666666665</v>
      </c>
      <c r="F545" s="1">
        <v>2.8464566666666666</v>
      </c>
      <c r="G545" s="1">
        <v>3.0005616666666666</v>
      </c>
      <c r="I545" s="1">
        <v>3.154666666666667</v>
      </c>
      <c r="J545" s="1">
        <v>2.8706666666666667</v>
      </c>
      <c r="K545" s="1">
        <f t="shared" si="8"/>
        <v>3.012666666666667</v>
      </c>
    </row>
    <row r="546" spans="3:11">
      <c r="C546" s="6" t="s">
        <v>1084</v>
      </c>
      <c r="D546" s="7" t="s">
        <v>1085</v>
      </c>
      <c r="E546" s="1">
        <v>3.2993333333333328</v>
      </c>
      <c r="F546" s="1">
        <v>3.0057899999999997</v>
      </c>
      <c r="G546" s="1">
        <v>3.1525616666666663</v>
      </c>
      <c r="I546" s="1">
        <v>3.2993333333333328</v>
      </c>
      <c r="J546" s="1">
        <v>3.0300000000000002</v>
      </c>
      <c r="K546" s="1">
        <f t="shared" si="8"/>
        <v>3.1646666666666663</v>
      </c>
    </row>
    <row r="547" spans="3:11">
      <c r="C547" s="6" t="s">
        <v>1086</v>
      </c>
      <c r="D547" s="7" t="s">
        <v>1087</v>
      </c>
      <c r="E547" s="1">
        <v>3.4783333333333331</v>
      </c>
      <c r="F547" s="1">
        <v>3.1784566666666669</v>
      </c>
      <c r="G547" s="1">
        <v>3.328395</v>
      </c>
      <c r="I547" s="1">
        <v>3.4783333333333331</v>
      </c>
      <c r="J547" s="1">
        <v>3.202666666666667</v>
      </c>
      <c r="K547" s="1">
        <f t="shared" si="8"/>
        <v>3.3405</v>
      </c>
    </row>
    <row r="548" spans="3:11">
      <c r="C548" s="6" t="s">
        <v>1088</v>
      </c>
      <c r="D548" s="7" t="s">
        <v>1089</v>
      </c>
      <c r="E548" s="1">
        <v>3.0773333333333333</v>
      </c>
      <c r="F548" s="1">
        <v>2.7541233333333328</v>
      </c>
      <c r="G548" s="1">
        <v>2.915728333333333</v>
      </c>
      <c r="I548" s="1">
        <v>3.0773333333333333</v>
      </c>
      <c r="J548" s="1">
        <v>2.7783333333333333</v>
      </c>
      <c r="K548" s="1">
        <f t="shared" si="8"/>
        <v>2.9278333333333331</v>
      </c>
    </row>
    <row r="549" spans="3:11">
      <c r="C549" s="6" t="s">
        <v>1090</v>
      </c>
      <c r="D549" s="7" t="s">
        <v>1091</v>
      </c>
      <c r="E549" s="1">
        <v>3.4333333333333331</v>
      </c>
      <c r="F549" s="1">
        <v>3.1387899999999993</v>
      </c>
      <c r="G549" s="1">
        <v>3.286061666666666</v>
      </c>
      <c r="I549" s="1">
        <v>3.4333333333333331</v>
      </c>
      <c r="J549" s="1">
        <v>3.1629999999999994</v>
      </c>
      <c r="K549" s="1">
        <f t="shared" si="8"/>
        <v>3.298166666666666</v>
      </c>
    </row>
    <row r="550" spans="3:11">
      <c r="C550" s="6" t="s">
        <v>1092</v>
      </c>
      <c r="D550" s="7" t="s">
        <v>1093</v>
      </c>
      <c r="E550" s="1">
        <v>3.5590000000000002</v>
      </c>
      <c r="F550" s="1">
        <v>3.2677899999999998</v>
      </c>
      <c r="G550" s="1">
        <v>3.413395</v>
      </c>
      <c r="I550" s="1">
        <v>3.5590000000000002</v>
      </c>
      <c r="J550" s="1">
        <v>3.2919999999999998</v>
      </c>
      <c r="K550" s="1">
        <f t="shared" si="8"/>
        <v>3.4255</v>
      </c>
    </row>
    <row r="551" spans="3:11">
      <c r="C551" s="6" t="s">
        <v>1094</v>
      </c>
      <c r="D551" s="7" t="s">
        <v>1095</v>
      </c>
      <c r="E551" s="1">
        <v>3.560233333333334</v>
      </c>
      <c r="F551" s="1">
        <v>3.2666899999999996</v>
      </c>
      <c r="G551" s="1">
        <v>3.4134616666666666</v>
      </c>
      <c r="I551" s="1">
        <v>3.560233333333334</v>
      </c>
      <c r="J551" s="1">
        <v>3.2909000000000002</v>
      </c>
      <c r="K551" s="1">
        <f t="shared" si="8"/>
        <v>3.4255666666666671</v>
      </c>
    </row>
    <row r="552" spans="3:11">
      <c r="C552" s="6" t="s">
        <v>1096</v>
      </c>
      <c r="D552" s="7" t="s">
        <v>1097</v>
      </c>
      <c r="E552" s="1">
        <v>3.5559999999999987</v>
      </c>
      <c r="F552" s="1">
        <v>3.2577899999999995</v>
      </c>
      <c r="G552" s="1">
        <v>3.4068949999999991</v>
      </c>
      <c r="I552" s="1">
        <v>3.556</v>
      </c>
      <c r="J552" s="1">
        <v>3.2819999999999996</v>
      </c>
      <c r="K552" s="1">
        <f t="shared" si="8"/>
        <v>3.4189999999999996</v>
      </c>
    </row>
    <row r="553" spans="3:11">
      <c r="C553" s="6" t="s">
        <v>1098</v>
      </c>
      <c r="D553" s="7" t="s">
        <v>1099</v>
      </c>
      <c r="E553" s="1">
        <v>3.3650333333333333</v>
      </c>
      <c r="F553" s="1">
        <v>3.0668233333333323</v>
      </c>
      <c r="G553" s="1">
        <v>3.2159283333333328</v>
      </c>
      <c r="I553" s="1">
        <v>3.3650333333333333</v>
      </c>
      <c r="J553" s="1">
        <v>3.0910333333333333</v>
      </c>
      <c r="K553" s="1">
        <f t="shared" si="8"/>
        <v>3.2280333333333333</v>
      </c>
    </row>
    <row r="554" spans="3:11">
      <c r="C554" s="6" t="s">
        <v>1100</v>
      </c>
      <c r="D554" s="7" t="s">
        <v>1101</v>
      </c>
      <c r="E554" s="1">
        <v>3.4486666666666661</v>
      </c>
      <c r="F554" s="1">
        <v>3.1547899999999998</v>
      </c>
      <c r="G554" s="1">
        <v>3.3017283333333332</v>
      </c>
      <c r="I554" s="1">
        <v>3.4486666666666665</v>
      </c>
      <c r="J554" s="1">
        <v>3.1790000000000003</v>
      </c>
      <c r="K554" s="1">
        <f t="shared" si="8"/>
        <v>3.3138333333333332</v>
      </c>
    </row>
    <row r="555" spans="3:11">
      <c r="C555" s="6" t="s">
        <v>1102</v>
      </c>
      <c r="D555" s="7" t="s">
        <v>1103</v>
      </c>
      <c r="E555" s="1">
        <v>3.3446666666666669</v>
      </c>
      <c r="F555" s="1">
        <v>3.0451233333333323</v>
      </c>
      <c r="G555" s="1">
        <v>3.1948949999999998</v>
      </c>
      <c r="I555" s="1">
        <v>3.3446666666666669</v>
      </c>
      <c r="J555" s="1">
        <v>3.0693333333333332</v>
      </c>
      <c r="K555" s="1">
        <f t="shared" si="8"/>
        <v>3.2069999999999999</v>
      </c>
    </row>
    <row r="556" spans="3:11">
      <c r="C556" s="6" t="s">
        <v>1104</v>
      </c>
      <c r="D556" s="7" t="s">
        <v>1105</v>
      </c>
      <c r="E556" s="1">
        <v>3.4209999999999998</v>
      </c>
      <c r="F556" s="1">
        <v>3.1191233333333326</v>
      </c>
      <c r="G556" s="1">
        <v>3.270061666666666</v>
      </c>
      <c r="I556" s="1">
        <v>3.4209999999999998</v>
      </c>
      <c r="J556" s="1">
        <v>3.1433333333333335</v>
      </c>
      <c r="K556" s="1">
        <f t="shared" si="8"/>
        <v>3.2821666666666669</v>
      </c>
    </row>
    <row r="557" spans="3:11">
      <c r="C557" s="6" t="s">
        <v>1106</v>
      </c>
      <c r="D557" s="7" t="s">
        <v>1107</v>
      </c>
      <c r="E557" s="1">
        <v>3.4839999999999995</v>
      </c>
      <c r="F557" s="1">
        <v>3.1887899999999991</v>
      </c>
      <c r="G557" s="1">
        <v>3.3363949999999996</v>
      </c>
      <c r="I557" s="1">
        <v>3.4840000000000004</v>
      </c>
      <c r="J557" s="1">
        <v>3.2130000000000001</v>
      </c>
      <c r="K557" s="1">
        <f t="shared" si="8"/>
        <v>3.3485000000000005</v>
      </c>
    </row>
    <row r="558" spans="3:11">
      <c r="C558" s="6" t="s">
        <v>1108</v>
      </c>
      <c r="D558" s="7" t="s">
        <v>1109</v>
      </c>
      <c r="E558" s="1">
        <v>3.4313333333333333</v>
      </c>
      <c r="F558" s="1">
        <v>3.130456666666666</v>
      </c>
      <c r="G558" s="1">
        <v>3.2808949999999997</v>
      </c>
      <c r="I558" s="1">
        <v>3.4313333333333333</v>
      </c>
      <c r="J558" s="1">
        <v>3.1546666666666665</v>
      </c>
      <c r="K558" s="1">
        <f t="shared" si="8"/>
        <v>3.2930000000000001</v>
      </c>
    </row>
    <row r="559" spans="3:11">
      <c r="C559" s="6" t="s">
        <v>1110</v>
      </c>
      <c r="D559" s="7" t="s">
        <v>1111</v>
      </c>
      <c r="E559" s="1">
        <v>3.4373333333333331</v>
      </c>
      <c r="F559" s="1">
        <v>3.1374566666666657</v>
      </c>
      <c r="G559" s="1">
        <v>3.2873949999999992</v>
      </c>
      <c r="I559" s="1">
        <v>3.4373333333333331</v>
      </c>
      <c r="J559" s="1">
        <v>3.1616666666666671</v>
      </c>
      <c r="K559" s="1">
        <f t="shared" si="8"/>
        <v>3.2995000000000001</v>
      </c>
    </row>
    <row r="560" spans="3:11">
      <c r="C560" s="6" t="s">
        <v>1112</v>
      </c>
      <c r="D560" s="7" t="s">
        <v>1113</v>
      </c>
      <c r="E560" s="1">
        <v>3.609</v>
      </c>
      <c r="F560" s="1">
        <v>3.3124566666666655</v>
      </c>
      <c r="G560" s="1">
        <v>3.460728333333333</v>
      </c>
      <c r="I560" s="1">
        <v>3.609</v>
      </c>
      <c r="J560" s="1">
        <v>3.3366666666666664</v>
      </c>
      <c r="K560" s="1">
        <f t="shared" si="8"/>
        <v>3.472833333333333</v>
      </c>
    </row>
    <row r="561" spans="3:11">
      <c r="C561" s="6" t="s">
        <v>1114</v>
      </c>
      <c r="D561" s="7" t="s">
        <v>1115</v>
      </c>
      <c r="E561" s="1">
        <v>3.3166000000000002</v>
      </c>
      <c r="F561" s="1">
        <v>3.0183900000000006</v>
      </c>
      <c r="G561" s="1">
        <v>3.1674950000000006</v>
      </c>
      <c r="I561" s="1">
        <v>3.3166000000000002</v>
      </c>
      <c r="J561" s="1">
        <v>3.0425999999999997</v>
      </c>
      <c r="K561" s="1">
        <f t="shared" si="8"/>
        <v>3.1795999999999998</v>
      </c>
    </row>
    <row r="562" spans="3:11">
      <c r="C562" s="6" t="s">
        <v>1116</v>
      </c>
      <c r="D562" s="7" t="s">
        <v>1117</v>
      </c>
      <c r="E562" s="1">
        <v>3.5133333333333328</v>
      </c>
      <c r="F562" s="1">
        <v>3.2196899999999999</v>
      </c>
      <c r="G562" s="1">
        <v>3.3665116666666663</v>
      </c>
      <c r="I562" s="1">
        <v>3.5133333333333336</v>
      </c>
      <c r="J562" s="1">
        <v>3.2439000000000004</v>
      </c>
      <c r="K562" s="1">
        <f t="shared" si="8"/>
        <v>3.3786166666666668</v>
      </c>
    </row>
    <row r="563" spans="3:11">
      <c r="C563" s="6" t="s">
        <v>1118</v>
      </c>
      <c r="D563" s="7" t="s">
        <v>1119</v>
      </c>
      <c r="E563" s="1">
        <v>3.3346666666666658</v>
      </c>
      <c r="F563" s="1">
        <v>3.0284566666666661</v>
      </c>
      <c r="G563" s="1">
        <v>3.1815616666666662</v>
      </c>
      <c r="I563" s="1">
        <v>3.3346666666666662</v>
      </c>
      <c r="J563" s="1">
        <v>3.0526666666666666</v>
      </c>
      <c r="K563" s="1">
        <f t="shared" si="8"/>
        <v>3.1936666666666662</v>
      </c>
    </row>
    <row r="564" spans="3:11">
      <c r="C564" s="6" t="s">
        <v>1120</v>
      </c>
      <c r="D564" s="7" t="s">
        <v>1121</v>
      </c>
      <c r="E564" s="1">
        <v>3.3503333333333329</v>
      </c>
      <c r="F564" s="1">
        <v>3.0511233333333339</v>
      </c>
      <c r="G564" s="1">
        <v>3.2007283333333332</v>
      </c>
      <c r="I564" s="1">
        <v>3.3503333333333329</v>
      </c>
      <c r="J564" s="1">
        <v>3.075333333333333</v>
      </c>
      <c r="K564" s="1">
        <f t="shared" si="8"/>
        <v>3.2128333333333332</v>
      </c>
    </row>
    <row r="565" spans="3:11">
      <c r="C565" s="6" t="s">
        <v>1122</v>
      </c>
      <c r="D565" s="7" t="s">
        <v>1123</v>
      </c>
      <c r="E565" s="1">
        <v>3.3203333333333327</v>
      </c>
      <c r="F565" s="1">
        <v>3.0161233333333324</v>
      </c>
      <c r="G565" s="1">
        <v>3.1682283333333325</v>
      </c>
      <c r="I565" s="1">
        <v>3.3203333333333327</v>
      </c>
      <c r="J565" s="1">
        <v>3.0403333333333333</v>
      </c>
      <c r="K565" s="1">
        <f t="shared" si="8"/>
        <v>3.180333333333333</v>
      </c>
    </row>
    <row r="566" spans="3:11">
      <c r="C566" s="6" t="s">
        <v>1124</v>
      </c>
      <c r="D566" s="7" t="s">
        <v>1125</v>
      </c>
      <c r="E566" s="1">
        <v>3.6036666666666668</v>
      </c>
      <c r="F566" s="1">
        <v>3.3101233333333329</v>
      </c>
      <c r="G566" s="1">
        <v>3.4568949999999998</v>
      </c>
      <c r="I566" s="1">
        <v>3.6036666666666668</v>
      </c>
      <c r="J566" s="1">
        <v>3.3343333333333334</v>
      </c>
      <c r="K566" s="1">
        <f t="shared" si="8"/>
        <v>3.4690000000000003</v>
      </c>
    </row>
    <row r="567" spans="3:11">
      <c r="C567" s="6" t="s">
        <v>1126</v>
      </c>
      <c r="D567" s="7" t="s">
        <v>1127</v>
      </c>
      <c r="E567" s="1">
        <v>3.4579666666666662</v>
      </c>
      <c r="F567" s="1">
        <v>3.1610900000000006</v>
      </c>
      <c r="G567" s="1">
        <v>3.3095283333333336</v>
      </c>
      <c r="I567" s="1">
        <v>3.4579666666666666</v>
      </c>
      <c r="J567" s="1">
        <v>3.1852999999999998</v>
      </c>
      <c r="K567" s="1">
        <f t="shared" si="8"/>
        <v>3.3216333333333332</v>
      </c>
    </row>
    <row r="568" spans="3:11">
      <c r="C568" s="6" t="s">
        <v>1128</v>
      </c>
      <c r="D568" s="7" t="s">
        <v>1129</v>
      </c>
      <c r="E568" s="1">
        <v>3.0491999999999999</v>
      </c>
      <c r="F568" s="1">
        <v>2.7323233333333334</v>
      </c>
      <c r="G568" s="1">
        <v>2.8907616666666667</v>
      </c>
      <c r="I568" s="1">
        <v>3.0491999999999999</v>
      </c>
      <c r="J568" s="1">
        <v>2.7565333333333331</v>
      </c>
      <c r="K568" s="1">
        <f t="shared" si="8"/>
        <v>2.9028666666666663</v>
      </c>
    </row>
    <row r="569" spans="3:11">
      <c r="C569" s="6" t="s">
        <v>1130</v>
      </c>
      <c r="D569" s="7" t="s">
        <v>1131</v>
      </c>
      <c r="E569" s="1">
        <v>3.5079999999999982</v>
      </c>
      <c r="F569" s="1">
        <v>3.2101233333333328</v>
      </c>
      <c r="G569" s="1">
        <v>3.3590616666666655</v>
      </c>
      <c r="I569" s="1">
        <v>3.5079999999999996</v>
      </c>
      <c r="J569" s="1">
        <v>3.2343333333333333</v>
      </c>
      <c r="K569" s="1">
        <f t="shared" si="8"/>
        <v>3.3711666666666664</v>
      </c>
    </row>
    <row r="570" spans="3:11">
      <c r="C570" s="6" t="s">
        <v>1132</v>
      </c>
      <c r="D570" s="7" t="s">
        <v>1133</v>
      </c>
      <c r="E570" s="1">
        <v>3.0796666666666668</v>
      </c>
      <c r="F570" s="1">
        <v>2.778789999999999</v>
      </c>
      <c r="G570" s="1">
        <v>2.9292283333333327</v>
      </c>
      <c r="I570" s="1">
        <v>3.0796666666666668</v>
      </c>
      <c r="J570" s="1">
        <v>2.8029999999999999</v>
      </c>
      <c r="K570" s="1">
        <f t="shared" si="8"/>
        <v>2.9413333333333336</v>
      </c>
    </row>
    <row r="571" spans="3:11">
      <c r="C571" s="6" t="s">
        <v>1134</v>
      </c>
      <c r="D571" s="7" t="s">
        <v>1135</v>
      </c>
      <c r="E571" s="1">
        <v>3.4410000000000007</v>
      </c>
      <c r="F571" s="1">
        <v>3.1344566666666673</v>
      </c>
      <c r="G571" s="1">
        <v>3.2877283333333338</v>
      </c>
      <c r="I571" s="1">
        <v>3.4410000000000007</v>
      </c>
      <c r="J571" s="1">
        <v>3.1586666666666665</v>
      </c>
      <c r="K571" s="1">
        <f t="shared" si="8"/>
        <v>3.2998333333333338</v>
      </c>
    </row>
    <row r="572" spans="3:11">
      <c r="C572" s="6" t="s">
        <v>1136</v>
      </c>
      <c r="D572" s="7" t="s">
        <v>1137</v>
      </c>
      <c r="E572" s="1">
        <v>3.0393333333333334</v>
      </c>
      <c r="F572" s="1">
        <v>2.7197900000000006</v>
      </c>
      <c r="G572" s="1">
        <v>2.879561666666667</v>
      </c>
      <c r="I572" s="1">
        <v>3.0393333333333334</v>
      </c>
      <c r="J572" s="1">
        <v>2.7439999999999998</v>
      </c>
      <c r="K572" s="1">
        <f t="shared" si="8"/>
        <v>2.8916666666666666</v>
      </c>
    </row>
    <row r="573" spans="3:11">
      <c r="C573" s="6" t="s">
        <v>1138</v>
      </c>
      <c r="D573" s="7" t="s">
        <v>1139</v>
      </c>
      <c r="E573" s="1">
        <v>3.5913333333333335</v>
      </c>
      <c r="F573" s="1">
        <v>3.2934566666666663</v>
      </c>
      <c r="G573" s="1">
        <v>3.4423949999999999</v>
      </c>
      <c r="I573" s="1">
        <v>3.5913333333333335</v>
      </c>
      <c r="J573" s="1">
        <v>3.3176666666666668</v>
      </c>
      <c r="K573" s="1">
        <f t="shared" si="8"/>
        <v>3.4545000000000003</v>
      </c>
    </row>
    <row r="574" spans="3:11">
      <c r="C574" s="6" t="s">
        <v>1140</v>
      </c>
      <c r="D574" s="7" t="s">
        <v>1141</v>
      </c>
      <c r="E574" s="1">
        <v>3.5319000000000007</v>
      </c>
      <c r="F574" s="1">
        <v>3.2326900000000003</v>
      </c>
      <c r="G574" s="1">
        <v>3.3822950000000005</v>
      </c>
      <c r="I574" s="1">
        <v>3.5319000000000003</v>
      </c>
      <c r="J574" s="1">
        <v>3.2569000000000004</v>
      </c>
      <c r="K574" s="1">
        <f t="shared" si="8"/>
        <v>3.3944000000000001</v>
      </c>
    </row>
    <row r="575" spans="3:11">
      <c r="C575" s="6" t="s">
        <v>1142</v>
      </c>
      <c r="D575" s="7" t="s">
        <v>1143</v>
      </c>
      <c r="E575" s="1">
        <v>3.4589999999999992</v>
      </c>
      <c r="F575" s="1">
        <v>3.1524566666666658</v>
      </c>
      <c r="G575" s="1">
        <v>3.3057283333333327</v>
      </c>
      <c r="I575" s="1">
        <v>3.4589999999999992</v>
      </c>
      <c r="J575" s="1">
        <v>3.1766666666666667</v>
      </c>
      <c r="K575" s="1">
        <f t="shared" si="8"/>
        <v>3.3178333333333327</v>
      </c>
    </row>
    <row r="576" spans="3:11">
      <c r="C576" s="6" t="s">
        <v>1144</v>
      </c>
      <c r="D576" s="7" t="s">
        <v>1145</v>
      </c>
      <c r="E576" s="1">
        <v>3.4243333333333337</v>
      </c>
      <c r="F576" s="1">
        <v>3.1253899999999999</v>
      </c>
      <c r="G576" s="1">
        <v>3.2748616666666668</v>
      </c>
      <c r="I576" s="1">
        <v>3.4243333333333328</v>
      </c>
      <c r="J576" s="1">
        <v>3.1496</v>
      </c>
      <c r="K576" s="1">
        <f t="shared" si="8"/>
        <v>3.2869666666666664</v>
      </c>
    </row>
    <row r="577" spans="3:11">
      <c r="C577" s="6" t="s">
        <v>1146</v>
      </c>
      <c r="D577" s="7" t="s">
        <v>1147</v>
      </c>
      <c r="E577" s="1">
        <v>3.3122333333333338</v>
      </c>
      <c r="F577" s="1">
        <v>3.0176900000000009</v>
      </c>
      <c r="G577" s="1">
        <v>3.1649616666666676</v>
      </c>
      <c r="I577" s="1">
        <v>3.3122333333333338</v>
      </c>
      <c r="J577" s="1">
        <v>3.0419</v>
      </c>
      <c r="K577" s="1">
        <f t="shared" si="8"/>
        <v>3.1770666666666667</v>
      </c>
    </row>
    <row r="578" spans="3:11">
      <c r="C578" s="6" t="s">
        <v>1148</v>
      </c>
      <c r="D578" s="7" t="s">
        <v>1149</v>
      </c>
      <c r="E578" s="1">
        <v>3.4613</v>
      </c>
      <c r="F578" s="1">
        <v>3.1614233333333335</v>
      </c>
      <c r="G578" s="1">
        <v>3.3113616666666665</v>
      </c>
      <c r="I578" s="1">
        <v>3.4613</v>
      </c>
      <c r="J578" s="1">
        <v>3.1856333333333335</v>
      </c>
      <c r="K578" s="1">
        <f t="shared" si="8"/>
        <v>3.3234666666666666</v>
      </c>
    </row>
    <row r="579" spans="3:11">
      <c r="C579" s="6" t="s">
        <v>1150</v>
      </c>
      <c r="D579" s="7" t="s">
        <v>1151</v>
      </c>
      <c r="E579" s="1">
        <v>3.3133333333333339</v>
      </c>
      <c r="F579" s="1">
        <v>3.0111233333333325</v>
      </c>
      <c r="G579" s="1">
        <v>3.1622283333333332</v>
      </c>
      <c r="I579" s="1">
        <v>3.313333333333333</v>
      </c>
      <c r="J579" s="1">
        <v>3.0353333333333334</v>
      </c>
      <c r="K579" s="1">
        <f t="shared" si="8"/>
        <v>3.1743333333333332</v>
      </c>
    </row>
    <row r="580" spans="3:11">
      <c r="C580" s="6" t="s">
        <v>1152</v>
      </c>
      <c r="D580" s="7" t="s">
        <v>1153</v>
      </c>
      <c r="E580" s="1">
        <v>3.2270000000000012</v>
      </c>
      <c r="F580" s="1">
        <v>2.932456666666666</v>
      </c>
      <c r="G580" s="1">
        <v>3.0797283333333336</v>
      </c>
      <c r="I580" s="1">
        <v>3.2269999999999999</v>
      </c>
      <c r="J580" s="1">
        <v>2.9566666666666666</v>
      </c>
      <c r="K580" s="1">
        <f t="shared" si="8"/>
        <v>3.0918333333333332</v>
      </c>
    </row>
    <row r="581" spans="3:11">
      <c r="C581" s="6" t="s">
        <v>1154</v>
      </c>
      <c r="D581" s="7" t="s">
        <v>1155</v>
      </c>
      <c r="E581" s="1">
        <v>3.3256666666666672</v>
      </c>
      <c r="F581" s="1">
        <v>3.0254566666666656</v>
      </c>
      <c r="G581" s="1">
        <v>3.1755616666666664</v>
      </c>
      <c r="I581" s="1">
        <v>3.3256666666666663</v>
      </c>
      <c r="J581" s="1">
        <v>3.0496666666666665</v>
      </c>
      <c r="K581" s="1">
        <f t="shared" si="8"/>
        <v>3.1876666666666664</v>
      </c>
    </row>
    <row r="582" spans="3:11">
      <c r="C582" s="6" t="s">
        <v>1156</v>
      </c>
      <c r="D582" s="7" t="s">
        <v>1157</v>
      </c>
      <c r="E582" s="1">
        <v>3.1806666666666672</v>
      </c>
      <c r="F582" s="1">
        <v>2.879456666666667</v>
      </c>
      <c r="G582" s="1">
        <v>3.0300616666666671</v>
      </c>
      <c r="I582" s="1">
        <v>3.1806666666666672</v>
      </c>
      <c r="J582" s="1">
        <v>2.9036666666666671</v>
      </c>
      <c r="K582" s="1">
        <f t="shared" ref="K582:K632" si="9">(J582+I582)/2</f>
        <v>3.0421666666666671</v>
      </c>
    </row>
    <row r="583" spans="3:11">
      <c r="C583" s="6" t="s">
        <v>1158</v>
      </c>
      <c r="D583" s="7" t="s">
        <v>1159</v>
      </c>
      <c r="E583" s="1">
        <v>3.3559999999999994</v>
      </c>
      <c r="F583" s="1">
        <v>3.0534566666666674</v>
      </c>
      <c r="G583" s="1">
        <v>3.2047283333333336</v>
      </c>
      <c r="I583" s="1">
        <v>3.3560000000000003</v>
      </c>
      <c r="J583" s="1">
        <v>3.0776666666666666</v>
      </c>
      <c r="K583" s="1">
        <f t="shared" si="9"/>
        <v>3.2168333333333337</v>
      </c>
    </row>
    <row r="584" spans="3:11">
      <c r="C584" s="6" t="s">
        <v>1160</v>
      </c>
      <c r="D584" s="7" t="s">
        <v>1161</v>
      </c>
      <c r="E584" s="1">
        <v>3.4196666666666666</v>
      </c>
      <c r="F584" s="1">
        <v>3.1267899999999988</v>
      </c>
      <c r="G584" s="1">
        <v>3.273228333333333</v>
      </c>
      <c r="I584" s="1">
        <v>3.4196666666666666</v>
      </c>
      <c r="J584" s="1">
        <v>3.1510000000000002</v>
      </c>
      <c r="K584" s="1">
        <f t="shared" si="9"/>
        <v>3.2853333333333334</v>
      </c>
    </row>
    <row r="585" spans="3:11">
      <c r="C585" s="6" t="s">
        <v>1162</v>
      </c>
      <c r="D585" s="7" t="s">
        <v>1163</v>
      </c>
      <c r="E585" s="1">
        <v>3.4000999999999997</v>
      </c>
      <c r="F585" s="1">
        <v>3.105223333333333</v>
      </c>
      <c r="G585" s="1">
        <v>3.2526616666666666</v>
      </c>
      <c r="I585" s="1">
        <v>3.4001000000000001</v>
      </c>
      <c r="J585" s="1">
        <v>3.1294333333333335</v>
      </c>
      <c r="K585" s="1">
        <f t="shared" si="9"/>
        <v>3.2647666666666666</v>
      </c>
    </row>
    <row r="586" spans="3:11">
      <c r="C586" s="6" t="s">
        <v>1164</v>
      </c>
      <c r="D586" s="7" t="s">
        <v>1165</v>
      </c>
      <c r="E586" s="1">
        <v>3.5889999999999995</v>
      </c>
      <c r="F586" s="1">
        <v>3.2981233333333324</v>
      </c>
      <c r="G586" s="1">
        <v>3.4435616666666657</v>
      </c>
      <c r="I586" s="1">
        <v>3.5889999999999995</v>
      </c>
      <c r="J586" s="1">
        <v>3.3223333333333334</v>
      </c>
      <c r="K586" s="1">
        <f t="shared" si="9"/>
        <v>3.4556666666666667</v>
      </c>
    </row>
    <row r="587" spans="3:11">
      <c r="C587" s="6" t="s">
        <v>1166</v>
      </c>
      <c r="D587" s="7" t="s">
        <v>1167</v>
      </c>
      <c r="E587" s="1">
        <v>3.454333333333333</v>
      </c>
      <c r="F587" s="1">
        <v>3.1488899999999997</v>
      </c>
      <c r="G587" s="1">
        <v>3.3016116666666662</v>
      </c>
      <c r="I587" s="1">
        <v>3.454333333333333</v>
      </c>
      <c r="J587" s="1">
        <v>3.1730999999999998</v>
      </c>
      <c r="K587" s="1">
        <f t="shared" si="9"/>
        <v>3.3137166666666662</v>
      </c>
    </row>
    <row r="588" spans="3:11">
      <c r="C588" s="6" t="s">
        <v>1168</v>
      </c>
      <c r="D588" s="7" t="s">
        <v>1169</v>
      </c>
      <c r="E588" s="1">
        <v>2.637833333333333</v>
      </c>
      <c r="F588" s="1">
        <v>2.3459566666666665</v>
      </c>
      <c r="G588" s="1">
        <v>2.4918949999999995</v>
      </c>
      <c r="I588" s="1">
        <v>2.637833333333333</v>
      </c>
      <c r="J588" s="1">
        <v>2.3701666666666665</v>
      </c>
      <c r="K588" s="1">
        <f t="shared" si="9"/>
        <v>2.5039999999999996</v>
      </c>
    </row>
    <row r="589" spans="3:11">
      <c r="C589" s="6" t="s">
        <v>1170</v>
      </c>
      <c r="D589" s="7" t="s">
        <v>1171</v>
      </c>
      <c r="E589" s="1">
        <v>3.5653333333333337</v>
      </c>
      <c r="F589" s="1">
        <v>3.2701233333333328</v>
      </c>
      <c r="G589" s="1">
        <v>3.4177283333333333</v>
      </c>
      <c r="I589" s="1">
        <v>3.5653333333333337</v>
      </c>
      <c r="J589" s="1">
        <v>3.2943333333333338</v>
      </c>
      <c r="K589" s="1">
        <f t="shared" si="9"/>
        <v>3.4298333333333337</v>
      </c>
    </row>
    <row r="590" spans="3:11">
      <c r="C590" s="6" t="s">
        <v>1172</v>
      </c>
      <c r="D590" s="7" t="s">
        <v>1173</v>
      </c>
      <c r="E590" s="1">
        <v>3.5669999999999997</v>
      </c>
      <c r="F590" s="1">
        <v>3.278789999999999</v>
      </c>
      <c r="G590" s="1">
        <v>3.4228949999999996</v>
      </c>
      <c r="I590" s="1">
        <v>3.5669999999999997</v>
      </c>
      <c r="J590" s="1">
        <v>3.3029999999999999</v>
      </c>
      <c r="K590" s="1">
        <f t="shared" si="9"/>
        <v>3.4349999999999996</v>
      </c>
    </row>
    <row r="591" spans="3:11">
      <c r="C591" s="6" t="s">
        <v>1174</v>
      </c>
      <c r="D591" s="7" t="s">
        <v>1175</v>
      </c>
      <c r="E591" s="1">
        <v>3.2677</v>
      </c>
      <c r="F591" s="1">
        <v>2.9718233333333339</v>
      </c>
      <c r="G591" s="1">
        <v>3.1197616666666672</v>
      </c>
      <c r="I591" s="1">
        <v>3.2677</v>
      </c>
      <c r="J591" s="1">
        <v>2.9960333333333335</v>
      </c>
      <c r="K591" s="1">
        <f t="shared" si="9"/>
        <v>3.1318666666666668</v>
      </c>
    </row>
    <row r="592" spans="3:11">
      <c r="C592" s="6" t="s">
        <v>1176</v>
      </c>
      <c r="D592" s="7" t="s">
        <v>1177</v>
      </c>
      <c r="E592" s="1">
        <v>3.2650000000000006</v>
      </c>
      <c r="F592" s="1">
        <v>2.9644566666666665</v>
      </c>
      <c r="G592" s="1">
        <v>3.1147283333333338</v>
      </c>
      <c r="I592" s="1">
        <v>3.2650000000000006</v>
      </c>
      <c r="J592" s="1">
        <v>2.9886666666666666</v>
      </c>
      <c r="K592" s="1">
        <f t="shared" si="9"/>
        <v>3.1268333333333338</v>
      </c>
    </row>
    <row r="593" spans="3:11">
      <c r="C593" s="6" t="s">
        <v>1178</v>
      </c>
      <c r="D593" s="7" t="s">
        <v>1179</v>
      </c>
      <c r="E593" s="1">
        <v>3.2630000000000003</v>
      </c>
      <c r="F593" s="1">
        <v>2.9684566666666674</v>
      </c>
      <c r="G593" s="1">
        <v>3.1157283333333341</v>
      </c>
      <c r="I593" s="1">
        <v>3.2629999999999999</v>
      </c>
      <c r="J593" s="1">
        <v>2.9926666666666666</v>
      </c>
      <c r="K593" s="1">
        <f t="shared" si="9"/>
        <v>3.1278333333333332</v>
      </c>
    </row>
    <row r="594" spans="3:11">
      <c r="C594" s="6" t="s">
        <v>1180</v>
      </c>
      <c r="D594" s="7" t="s">
        <v>1181</v>
      </c>
      <c r="E594" s="1">
        <v>3.4610000000000003</v>
      </c>
      <c r="F594" s="1">
        <v>3.1664566666666665</v>
      </c>
      <c r="G594" s="1">
        <v>3.3137283333333336</v>
      </c>
      <c r="I594" s="1">
        <v>3.4610000000000003</v>
      </c>
      <c r="J594" s="1">
        <v>3.1906666666666665</v>
      </c>
      <c r="K594" s="1">
        <f t="shared" si="9"/>
        <v>3.3258333333333336</v>
      </c>
    </row>
    <row r="595" spans="3:11">
      <c r="C595" s="6" t="s">
        <v>1182</v>
      </c>
      <c r="D595" s="7" t="s">
        <v>1183</v>
      </c>
      <c r="E595" s="1">
        <v>3.3333333333333335</v>
      </c>
      <c r="F595" s="1">
        <v>3.0361233333333333</v>
      </c>
      <c r="G595" s="1">
        <v>3.1847283333333332</v>
      </c>
      <c r="I595" s="1">
        <v>3.3333333333333339</v>
      </c>
      <c r="J595" s="1">
        <v>3.0603333333333333</v>
      </c>
      <c r="K595" s="1">
        <f t="shared" si="9"/>
        <v>3.1968333333333336</v>
      </c>
    </row>
    <row r="596" spans="3:11">
      <c r="C596" s="6" t="s">
        <v>1184</v>
      </c>
      <c r="D596" s="7" t="s">
        <v>1185</v>
      </c>
      <c r="E596" s="1">
        <v>3.4610000000000003</v>
      </c>
      <c r="F596" s="1">
        <v>3.1674566666666673</v>
      </c>
      <c r="G596" s="1">
        <v>3.3142283333333338</v>
      </c>
      <c r="I596" s="1">
        <v>3.4610000000000003</v>
      </c>
      <c r="J596" s="1">
        <v>3.1916666666666669</v>
      </c>
      <c r="K596" s="1">
        <f t="shared" si="9"/>
        <v>3.3263333333333334</v>
      </c>
    </row>
    <row r="597" spans="3:11">
      <c r="C597" s="6" t="s">
        <v>1186</v>
      </c>
      <c r="D597" s="7" t="s">
        <v>1187</v>
      </c>
      <c r="E597" s="1">
        <v>3.4353333333333333</v>
      </c>
      <c r="F597" s="1">
        <v>3.1337899999999999</v>
      </c>
      <c r="G597" s="1">
        <v>3.2845616666666668</v>
      </c>
      <c r="I597" s="1">
        <v>3.4353333333333333</v>
      </c>
      <c r="J597" s="1">
        <v>3.1579999999999999</v>
      </c>
      <c r="K597" s="1">
        <f t="shared" si="9"/>
        <v>3.2966666666666669</v>
      </c>
    </row>
    <row r="598" spans="3:11">
      <c r="C598" s="6" t="s">
        <v>1188</v>
      </c>
      <c r="D598" s="7" t="s">
        <v>1189</v>
      </c>
      <c r="E598" s="1">
        <v>3.3550999999999997</v>
      </c>
      <c r="F598" s="1">
        <v>3.0568900000000006</v>
      </c>
      <c r="G598" s="1">
        <v>3.2059950000000002</v>
      </c>
      <c r="I598" s="1">
        <v>3.3551000000000002</v>
      </c>
      <c r="J598" s="1">
        <v>3.0810999999999997</v>
      </c>
      <c r="K598" s="1">
        <f t="shared" si="9"/>
        <v>3.2180999999999997</v>
      </c>
    </row>
    <row r="599" spans="3:11">
      <c r="C599" s="6" t="s">
        <v>1190</v>
      </c>
      <c r="D599" s="7" t="s">
        <v>1191</v>
      </c>
      <c r="E599" s="1">
        <v>3.430333333333333</v>
      </c>
      <c r="F599" s="1">
        <v>3.118456666666666</v>
      </c>
      <c r="G599" s="1">
        <v>3.2743949999999993</v>
      </c>
      <c r="I599" s="1">
        <v>3.430333333333333</v>
      </c>
      <c r="J599" s="1">
        <v>3.1426666666666665</v>
      </c>
      <c r="K599" s="1">
        <f t="shared" si="9"/>
        <v>3.2864999999999998</v>
      </c>
    </row>
    <row r="600" spans="3:11">
      <c r="C600" s="6" t="s">
        <v>1192</v>
      </c>
      <c r="D600" s="7" t="s">
        <v>1193</v>
      </c>
      <c r="E600" s="1">
        <v>3.4059999999999997</v>
      </c>
      <c r="F600" s="1">
        <v>3.105456666666667</v>
      </c>
      <c r="G600" s="1">
        <v>3.2557283333333333</v>
      </c>
      <c r="I600" s="1">
        <v>3.4059999999999997</v>
      </c>
      <c r="J600" s="1">
        <v>3.1296666666666666</v>
      </c>
      <c r="K600" s="1">
        <f t="shared" si="9"/>
        <v>3.2678333333333329</v>
      </c>
    </row>
    <row r="601" spans="3:11">
      <c r="C601" s="6" t="s">
        <v>1194</v>
      </c>
      <c r="D601" s="7" t="s">
        <v>1195</v>
      </c>
      <c r="E601" s="1">
        <v>3.3184</v>
      </c>
      <c r="F601" s="1">
        <v>3.0118566666666662</v>
      </c>
      <c r="G601" s="1">
        <v>3.1651283333333331</v>
      </c>
      <c r="I601" s="1">
        <v>3.3184</v>
      </c>
      <c r="J601" s="1">
        <v>3.0360666666666662</v>
      </c>
      <c r="K601" s="1">
        <f t="shared" si="9"/>
        <v>3.1772333333333331</v>
      </c>
    </row>
    <row r="602" spans="3:11">
      <c r="C602" s="6" t="s">
        <v>1196</v>
      </c>
      <c r="D602" s="7" t="s">
        <v>1197</v>
      </c>
      <c r="E602" s="1">
        <v>3.4296666666666664</v>
      </c>
      <c r="F602" s="1">
        <v>3.1371233333333328</v>
      </c>
      <c r="G602" s="1">
        <v>3.2833949999999996</v>
      </c>
      <c r="I602" s="1">
        <v>3.4296666666666669</v>
      </c>
      <c r="J602" s="1">
        <v>3.1613333333333333</v>
      </c>
      <c r="K602" s="1">
        <f t="shared" si="9"/>
        <v>3.2955000000000001</v>
      </c>
    </row>
    <row r="603" spans="3:11">
      <c r="C603" s="6" t="s">
        <v>1198</v>
      </c>
      <c r="D603" s="7" t="s">
        <v>1199</v>
      </c>
      <c r="E603" s="1">
        <v>3.5186666666666668</v>
      </c>
      <c r="F603" s="1">
        <v>3.2247900000000005</v>
      </c>
      <c r="G603" s="1">
        <v>3.3717283333333334</v>
      </c>
      <c r="I603" s="1">
        <v>3.5186666666666668</v>
      </c>
      <c r="J603" s="1">
        <v>3.2490000000000001</v>
      </c>
      <c r="K603" s="1">
        <f t="shared" si="9"/>
        <v>3.3838333333333335</v>
      </c>
    </row>
    <row r="604" spans="3:11">
      <c r="C604" s="6" t="s">
        <v>1200</v>
      </c>
      <c r="D604" s="7" t="s">
        <v>1201</v>
      </c>
      <c r="E604" s="1">
        <v>3.6208</v>
      </c>
      <c r="F604" s="1">
        <v>3.3235899999999989</v>
      </c>
      <c r="G604" s="1">
        <v>3.4721949999999993</v>
      </c>
      <c r="I604" s="1">
        <v>3.6208</v>
      </c>
      <c r="J604" s="1">
        <v>3.3477999999999999</v>
      </c>
      <c r="K604" s="1">
        <f t="shared" si="9"/>
        <v>3.4843000000000002</v>
      </c>
    </row>
    <row r="605" spans="3:11">
      <c r="C605" s="6" t="s">
        <v>1202</v>
      </c>
      <c r="D605" s="7" t="s">
        <v>1203</v>
      </c>
      <c r="E605" s="1">
        <v>3.6619666666666668</v>
      </c>
      <c r="F605" s="1">
        <v>3.3594233333333325</v>
      </c>
      <c r="G605" s="1">
        <v>3.5106949999999997</v>
      </c>
      <c r="I605" s="1">
        <v>3.6619666666666668</v>
      </c>
      <c r="J605" s="1">
        <v>3.3836333333333335</v>
      </c>
      <c r="K605" s="1">
        <f t="shared" si="9"/>
        <v>3.5228000000000002</v>
      </c>
    </row>
    <row r="606" spans="3:11">
      <c r="C606" s="6" t="s">
        <v>1204</v>
      </c>
      <c r="D606" s="7" t="s">
        <v>1205</v>
      </c>
      <c r="E606" s="1">
        <v>3.3961333333333337</v>
      </c>
      <c r="F606" s="1">
        <v>3.0935899999999994</v>
      </c>
      <c r="G606" s="1">
        <v>3.2448616666666665</v>
      </c>
      <c r="I606" s="1">
        <v>3.3961333333333332</v>
      </c>
      <c r="J606" s="1">
        <v>3.1177999999999999</v>
      </c>
      <c r="K606" s="1">
        <f t="shared" si="9"/>
        <v>3.2569666666666666</v>
      </c>
    </row>
    <row r="607" spans="3:11">
      <c r="C607" s="6" t="s">
        <v>1206</v>
      </c>
      <c r="D607" s="7" t="s">
        <v>1207</v>
      </c>
      <c r="E607" s="1">
        <v>3.4383333333333339</v>
      </c>
      <c r="F607" s="1">
        <v>3.1454566666666666</v>
      </c>
      <c r="G607" s="1">
        <v>3.2918950000000002</v>
      </c>
      <c r="I607" s="1">
        <v>3.4383333333333335</v>
      </c>
      <c r="J607" s="1">
        <v>3.1696666666666666</v>
      </c>
      <c r="K607" s="1">
        <f t="shared" si="9"/>
        <v>3.3040000000000003</v>
      </c>
    </row>
    <row r="608" spans="3:11">
      <c r="C608" s="6" t="s">
        <v>1208</v>
      </c>
      <c r="D608" s="7" t="s">
        <v>1209</v>
      </c>
      <c r="E608" s="1">
        <v>3.6705333333333332</v>
      </c>
      <c r="F608" s="1">
        <v>3.3776566666666654</v>
      </c>
      <c r="G608" s="1">
        <v>3.5240949999999991</v>
      </c>
      <c r="I608" s="1">
        <v>3.6705333333333332</v>
      </c>
      <c r="J608" s="1">
        <v>3.4018666666666673</v>
      </c>
      <c r="K608" s="1">
        <f t="shared" si="9"/>
        <v>3.5362</v>
      </c>
    </row>
    <row r="609" spans="3:11">
      <c r="C609" s="6" t="s">
        <v>1210</v>
      </c>
      <c r="D609" s="7" t="s">
        <v>1211</v>
      </c>
      <c r="E609" s="1">
        <v>3.6126666666666667</v>
      </c>
      <c r="F609" s="1">
        <v>3.3157899999999998</v>
      </c>
      <c r="G609" s="1">
        <v>3.4642283333333332</v>
      </c>
      <c r="I609" s="1">
        <v>3.6126666666666667</v>
      </c>
      <c r="J609" s="1">
        <v>3.3399999999999994</v>
      </c>
      <c r="K609" s="1">
        <f t="shared" si="9"/>
        <v>3.4763333333333328</v>
      </c>
    </row>
    <row r="610" spans="3:11">
      <c r="C610" s="6" t="s">
        <v>1212</v>
      </c>
      <c r="D610" s="7" t="s">
        <v>1213</v>
      </c>
      <c r="E610" s="1">
        <v>3.5062666666666664</v>
      </c>
      <c r="F610" s="1">
        <v>3.2143899999999994</v>
      </c>
      <c r="G610" s="1">
        <v>3.3603283333333329</v>
      </c>
      <c r="I610" s="1">
        <v>3.5062666666666664</v>
      </c>
      <c r="J610" s="1">
        <v>3.2385999999999999</v>
      </c>
      <c r="K610" s="1">
        <f t="shared" si="9"/>
        <v>3.3724333333333334</v>
      </c>
    </row>
    <row r="611" spans="3:11">
      <c r="C611" s="6" t="s">
        <v>1214</v>
      </c>
      <c r="D611" s="7" t="s">
        <v>1215</v>
      </c>
      <c r="E611" s="1">
        <v>3.5986666666666669</v>
      </c>
      <c r="F611" s="1">
        <v>3.3007899999999997</v>
      </c>
      <c r="G611" s="1">
        <v>3.4497283333333333</v>
      </c>
      <c r="I611" s="1">
        <v>3.5986666666666665</v>
      </c>
      <c r="J611" s="1">
        <v>3.3250000000000002</v>
      </c>
      <c r="K611" s="1">
        <f t="shared" si="9"/>
        <v>3.4618333333333333</v>
      </c>
    </row>
    <row r="612" spans="3:11">
      <c r="C612" s="6" t="s">
        <v>1216</v>
      </c>
      <c r="D612" s="7" t="s">
        <v>1217</v>
      </c>
      <c r="E612" s="1">
        <v>3.4923000000000002</v>
      </c>
      <c r="F612" s="1">
        <v>3.1894233333333326</v>
      </c>
      <c r="G612" s="1">
        <v>3.3408616666666662</v>
      </c>
      <c r="I612" s="1">
        <v>3.4923000000000002</v>
      </c>
      <c r="J612" s="1">
        <v>3.2136333333333336</v>
      </c>
      <c r="K612" s="1">
        <f t="shared" si="9"/>
        <v>3.3529666666666671</v>
      </c>
    </row>
    <row r="613" spans="3:11">
      <c r="C613" s="6" t="s">
        <v>1218</v>
      </c>
      <c r="D613" s="7" t="s">
        <v>1219</v>
      </c>
      <c r="E613" s="1">
        <v>3.4</v>
      </c>
      <c r="F613" s="1">
        <v>3.0994566666666659</v>
      </c>
      <c r="G613" s="1">
        <v>3.2497283333333327</v>
      </c>
      <c r="I613" s="1">
        <v>3.4</v>
      </c>
      <c r="J613" s="1">
        <v>3.1270000000000002</v>
      </c>
      <c r="K613" s="1">
        <f t="shared" si="9"/>
        <v>3.2635000000000001</v>
      </c>
    </row>
    <row r="614" spans="3:11">
      <c r="C614" s="6" t="s">
        <v>1220</v>
      </c>
      <c r="D614" s="7" t="s">
        <v>1221</v>
      </c>
      <c r="E614" s="1">
        <v>3.5236666666666658</v>
      </c>
      <c r="F614" s="1">
        <v>3.2324566666666659</v>
      </c>
      <c r="G614" s="1">
        <v>3.3780616666666656</v>
      </c>
      <c r="I614" s="1">
        <v>3.5236666666666663</v>
      </c>
      <c r="J614" s="1">
        <v>3.2566666666666664</v>
      </c>
      <c r="K614" s="1">
        <f t="shared" si="9"/>
        <v>3.3901666666666666</v>
      </c>
    </row>
    <row r="615" spans="3:11">
      <c r="C615" s="6" t="s">
        <v>1222</v>
      </c>
      <c r="D615" s="7" t="s">
        <v>1223</v>
      </c>
      <c r="E615" s="1">
        <v>3.4987566666666678</v>
      </c>
      <c r="F615" s="1">
        <v>3.1988800000000004</v>
      </c>
      <c r="G615" s="1">
        <v>3.3488183333333339</v>
      </c>
      <c r="I615" s="1">
        <v>3.498756666666667</v>
      </c>
      <c r="J615" s="1">
        <v>3.22309</v>
      </c>
      <c r="K615" s="1">
        <f t="shared" si="9"/>
        <v>3.3609233333333335</v>
      </c>
    </row>
    <row r="616" spans="3:11">
      <c r="C616" s="6" t="s">
        <v>1224</v>
      </c>
      <c r="D616" s="7" t="s">
        <v>1225</v>
      </c>
      <c r="E616" s="1">
        <v>3.5349999999999997</v>
      </c>
      <c r="F616" s="1">
        <v>3.2364566666666672</v>
      </c>
      <c r="G616" s="1">
        <v>3.3857283333333337</v>
      </c>
      <c r="I616" s="1">
        <v>3.5350000000000006</v>
      </c>
      <c r="J616" s="1">
        <v>3.2606666666666664</v>
      </c>
      <c r="K616" s="1">
        <f t="shared" si="9"/>
        <v>3.3978333333333337</v>
      </c>
    </row>
    <row r="617" spans="3:11">
      <c r="C617" s="6" t="s">
        <v>1226</v>
      </c>
      <c r="D617" s="7" t="s">
        <v>1227</v>
      </c>
      <c r="E617" s="1">
        <v>3.5186666666666668</v>
      </c>
      <c r="F617" s="1">
        <v>3.2191233333333336</v>
      </c>
      <c r="G617" s="1">
        <v>3.3688950000000002</v>
      </c>
      <c r="I617" s="1">
        <v>3.5186666666666668</v>
      </c>
      <c r="J617" s="1">
        <v>3.2433333333333332</v>
      </c>
      <c r="K617" s="1">
        <f t="shared" si="9"/>
        <v>3.3810000000000002</v>
      </c>
    </row>
    <row r="618" spans="3:11">
      <c r="C618" s="6" t="s">
        <v>1228</v>
      </c>
      <c r="D618" s="7" t="s">
        <v>1229</v>
      </c>
      <c r="E618" s="1">
        <v>3.4063333333333334</v>
      </c>
      <c r="F618" s="1">
        <v>3.105456666666667</v>
      </c>
      <c r="G618" s="1">
        <v>3.2558950000000002</v>
      </c>
      <c r="I618" s="1">
        <v>3.4063333333333334</v>
      </c>
      <c r="J618" s="1">
        <v>3.129666666666667</v>
      </c>
      <c r="K618" s="1">
        <f t="shared" si="9"/>
        <v>3.2680000000000002</v>
      </c>
    </row>
    <row r="619" spans="3:11">
      <c r="C619" s="6" t="s">
        <v>1230</v>
      </c>
      <c r="D619" s="7" t="s">
        <v>1231</v>
      </c>
      <c r="E619" s="1">
        <v>3.251266666666667</v>
      </c>
      <c r="F619" s="1">
        <v>2.9533899999999997</v>
      </c>
      <c r="G619" s="1">
        <v>3.1023283333333334</v>
      </c>
      <c r="I619" s="1">
        <v>3.251266666666667</v>
      </c>
      <c r="J619" s="1">
        <v>2.9776000000000002</v>
      </c>
      <c r="K619" s="1">
        <f t="shared" si="9"/>
        <v>3.1144333333333334</v>
      </c>
    </row>
    <row r="620" spans="3:11">
      <c r="C620" s="6" t="s">
        <v>1232</v>
      </c>
      <c r="D620" s="7" t="s">
        <v>1233</v>
      </c>
      <c r="E620" s="1">
        <v>3.4539999999999993</v>
      </c>
      <c r="F620" s="1">
        <v>3.1581233333333318</v>
      </c>
      <c r="G620" s="1">
        <v>3.3060616666666656</v>
      </c>
      <c r="I620" s="1">
        <v>3.4539999999999997</v>
      </c>
      <c r="J620" s="1">
        <v>3.1823333333333332</v>
      </c>
      <c r="K620" s="1">
        <f t="shared" si="9"/>
        <v>3.3181666666666665</v>
      </c>
    </row>
    <row r="621" spans="3:11">
      <c r="C621" s="6" t="s">
        <v>1234</v>
      </c>
      <c r="D621" s="7" t="s">
        <v>1235</v>
      </c>
      <c r="E621" s="1">
        <v>3.4493333333333331</v>
      </c>
      <c r="F621" s="1">
        <v>3.1554566666666668</v>
      </c>
      <c r="G621" s="1">
        <v>3.3023949999999997</v>
      </c>
      <c r="I621" s="1">
        <v>3.4493333333333336</v>
      </c>
      <c r="J621" s="1">
        <v>3.1796666666666669</v>
      </c>
      <c r="K621" s="1">
        <f t="shared" si="9"/>
        <v>3.3145000000000002</v>
      </c>
    </row>
    <row r="622" spans="3:11">
      <c r="C622" s="6" t="s">
        <v>1236</v>
      </c>
      <c r="D622" s="7" t="s">
        <v>1237</v>
      </c>
      <c r="E622" s="1">
        <v>3.3433333333333328</v>
      </c>
      <c r="F622" s="1">
        <v>3.0454566666666669</v>
      </c>
      <c r="G622" s="1">
        <v>3.1943950000000001</v>
      </c>
      <c r="I622" s="1">
        <v>3.3433333333333337</v>
      </c>
      <c r="J622" s="1">
        <v>3.0696666666666661</v>
      </c>
      <c r="K622" s="1">
        <f t="shared" si="9"/>
        <v>3.2065000000000001</v>
      </c>
    </row>
    <row r="623" spans="3:11">
      <c r="C623" s="6" t="s">
        <v>1238</v>
      </c>
      <c r="D623" s="7" t="s">
        <v>1239</v>
      </c>
      <c r="E623" s="1">
        <v>3.4903333333333335</v>
      </c>
      <c r="F623" s="1">
        <v>3.1904566666666669</v>
      </c>
      <c r="G623" s="1">
        <v>3.340395</v>
      </c>
      <c r="I623" s="1">
        <v>3.4903333333333335</v>
      </c>
      <c r="J623" s="1">
        <v>3.2146666666666666</v>
      </c>
      <c r="K623" s="1">
        <f t="shared" si="9"/>
        <v>3.3525</v>
      </c>
    </row>
    <row r="624" spans="3:11">
      <c r="C624" s="6" t="s">
        <v>1240</v>
      </c>
      <c r="D624" s="7" t="s">
        <v>1241</v>
      </c>
      <c r="E624" s="1">
        <v>3.444666666666667</v>
      </c>
      <c r="F624" s="1">
        <v>3.1411233333333328</v>
      </c>
      <c r="G624" s="1">
        <v>3.2928949999999997</v>
      </c>
      <c r="I624" s="1">
        <v>3.444666666666667</v>
      </c>
      <c r="J624" s="1">
        <v>3.1653333333333324</v>
      </c>
      <c r="K624" s="1">
        <f t="shared" si="9"/>
        <v>3.3049999999999997</v>
      </c>
    </row>
    <row r="625" spans="3:11">
      <c r="C625" s="6" t="s">
        <v>1242</v>
      </c>
      <c r="D625" s="7" t="s">
        <v>1243</v>
      </c>
      <c r="E625" s="1">
        <v>3.3422333333333336</v>
      </c>
      <c r="F625" s="1">
        <v>3.0854666666666666</v>
      </c>
      <c r="G625" s="1">
        <v>3.2138499999999999</v>
      </c>
      <c r="I625" s="1">
        <v>3.3633333333333337</v>
      </c>
      <c r="J625" s="1">
        <v>3.0866666666666664</v>
      </c>
      <c r="K625" s="1">
        <f t="shared" si="9"/>
        <v>3.2250000000000001</v>
      </c>
    </row>
    <row r="626" spans="3:11">
      <c r="C626" s="6" t="s">
        <v>1244</v>
      </c>
      <c r="D626" s="7" t="s">
        <v>1245</v>
      </c>
      <c r="E626" s="1">
        <v>3.5566666666666666</v>
      </c>
      <c r="F626" s="1">
        <v>3.3005666666666666</v>
      </c>
      <c r="G626" s="1">
        <v>3.4286166666666666</v>
      </c>
      <c r="I626" s="1">
        <v>3.5777666666666668</v>
      </c>
      <c r="J626" s="1">
        <v>3.3017666666666665</v>
      </c>
      <c r="K626" s="1">
        <f t="shared" si="9"/>
        <v>3.4397666666666664</v>
      </c>
    </row>
    <row r="627" spans="3:11">
      <c r="C627" s="6" t="s">
        <v>1246</v>
      </c>
      <c r="D627" s="7" t="s">
        <v>1247</v>
      </c>
      <c r="E627" s="1">
        <v>3.1264999999999996</v>
      </c>
      <c r="F627" s="1">
        <v>2.8514000000000004</v>
      </c>
      <c r="G627" s="1">
        <v>2.98895</v>
      </c>
      <c r="I627" s="1">
        <v>3.1475999999999997</v>
      </c>
      <c r="J627" s="1">
        <v>2.8526000000000002</v>
      </c>
      <c r="K627" s="1">
        <f t="shared" si="9"/>
        <v>3.0000999999999998</v>
      </c>
    </row>
    <row r="628" spans="3:11">
      <c r="C628" s="6" t="s">
        <v>1248</v>
      </c>
      <c r="D628" s="7" t="s">
        <v>1249</v>
      </c>
      <c r="E628" s="1">
        <v>3.4408999999999996</v>
      </c>
      <c r="F628" s="1">
        <v>3.1848000000000005</v>
      </c>
      <c r="G628" s="1">
        <v>3.3128500000000001</v>
      </c>
      <c r="I628" s="1">
        <v>3.4619999999999993</v>
      </c>
      <c r="J628" s="1">
        <v>3.1859999999999999</v>
      </c>
      <c r="K628" s="1">
        <f t="shared" si="9"/>
        <v>3.3239999999999998</v>
      </c>
    </row>
    <row r="629" spans="3:11">
      <c r="C629" s="6" t="s">
        <v>1250</v>
      </c>
      <c r="D629" s="7" t="s">
        <v>1251</v>
      </c>
      <c r="E629" s="1">
        <v>3.4049666666666667</v>
      </c>
      <c r="F629" s="1">
        <v>3.1448666666666663</v>
      </c>
      <c r="G629" s="1">
        <v>3.2749166666666665</v>
      </c>
      <c r="I629" s="1">
        <v>3.4260666666666664</v>
      </c>
      <c r="J629" s="1">
        <v>3.146066666666667</v>
      </c>
      <c r="K629" s="1">
        <f t="shared" si="9"/>
        <v>3.2860666666666667</v>
      </c>
    </row>
    <row r="630" spans="3:11">
      <c r="C630" s="6" t="s">
        <v>1252</v>
      </c>
      <c r="D630" s="7" t="s">
        <v>1253</v>
      </c>
      <c r="E630" s="1">
        <v>3.3172333333333333</v>
      </c>
      <c r="F630" s="1">
        <v>3.0624666666666669</v>
      </c>
      <c r="G630" s="1">
        <v>3.1898499999999999</v>
      </c>
      <c r="I630" s="1">
        <v>3.3383333333333334</v>
      </c>
      <c r="J630" s="1">
        <v>3.0636666666666668</v>
      </c>
      <c r="K630" s="1">
        <f t="shared" si="9"/>
        <v>3.2010000000000001</v>
      </c>
    </row>
    <row r="631" spans="3:11">
      <c r="C631" s="6" t="s">
        <v>1254</v>
      </c>
      <c r="D631" s="7" t="s">
        <v>1255</v>
      </c>
      <c r="E631" s="1">
        <v>3.3875666666666668</v>
      </c>
      <c r="F631" s="1">
        <v>3.1427999999999998</v>
      </c>
      <c r="G631" s="1">
        <v>3.2651833333333333</v>
      </c>
      <c r="I631" s="1">
        <v>3.4086666666666674</v>
      </c>
      <c r="J631" s="1">
        <v>3.1439999999999997</v>
      </c>
      <c r="K631" s="1">
        <f t="shared" si="9"/>
        <v>3.2763333333333335</v>
      </c>
    </row>
    <row r="632" spans="3:11">
      <c r="C632" s="8" t="s">
        <v>1256</v>
      </c>
      <c r="D632" s="9" t="s">
        <v>1257</v>
      </c>
      <c r="E632" s="2">
        <v>2.6632333333333329</v>
      </c>
      <c r="F632" s="2">
        <v>2.3961333333333332</v>
      </c>
      <c r="G632" s="2">
        <v>2.5296833333333328</v>
      </c>
      <c r="I632" s="2">
        <v>2.684333333333333</v>
      </c>
      <c r="J632" s="2">
        <v>2.397333333333334</v>
      </c>
      <c r="K632" s="2">
        <f t="shared" si="9"/>
        <v>2.5408333333333335</v>
      </c>
    </row>
  </sheetData>
  <mergeCells count="3">
    <mergeCell ref="E3:G3"/>
    <mergeCell ref="I3:K3"/>
    <mergeCell ref="D2:K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8.XLSX</DocumentId>
    <DocumentType xmlns="370fed10-a368-469c-a864-2e77a9536334">Table</DocumentType>
    <TitleName xmlns="370fed10-a368-469c-a864-2e77a9536334">Table 8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56CDEC4F-FD75-41A5-BA99-AD587D3B0AE4}"/>
</file>

<file path=customXml/itemProps2.xml><?xml version="1.0" encoding="utf-8"?>
<ds:datastoreItem xmlns:ds="http://schemas.openxmlformats.org/officeDocument/2006/customXml" ds:itemID="{2FACEDAF-BD2B-4618-BB87-CF220CF4BC7A}"/>
</file>

<file path=customXml/itemProps3.xml><?xml version="1.0" encoding="utf-8"?>
<ds:datastoreItem xmlns:ds="http://schemas.openxmlformats.org/officeDocument/2006/customXml" ds:itemID="{91AD08D2-4913-4CA2-8F5F-157F605B328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-G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18T03:5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